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49FC8B0D-6C4B-B44E-8897-28437C051CB6}" xr6:coauthVersionLast="47" xr6:coauthVersionMax="47" xr10:uidLastSave="{00000000-0000-0000-0000-000000000000}"/>
  <bookViews>
    <workbookView xWindow="40" yWindow="500" windowWidth="17200" windowHeight="16460" xr2:uid="{1A6CCEFF-E565-3C4B-8698-0180A952A6B8}"/>
  </bookViews>
  <sheets>
    <sheet name="EDFig 3e" sheetId="9" r:id="rId1"/>
    <sheet name="EDFig 3fghi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0" l="1"/>
  <c r="I2" i="10"/>
  <c r="B11" i="9"/>
  <c r="C13" i="9"/>
  <c r="C12" i="9" s="1"/>
  <c r="B13" i="9"/>
  <c r="B12" i="9" s="1"/>
  <c r="C11" i="9"/>
</calcChain>
</file>

<file path=xl/sharedStrings.xml><?xml version="1.0" encoding="utf-8"?>
<sst xmlns="http://schemas.openxmlformats.org/spreadsheetml/2006/main" count="27" uniqueCount="18">
  <si>
    <t>Mean</t>
  </si>
  <si>
    <t>SEM</t>
  </si>
  <si>
    <t>n</t>
  </si>
  <si>
    <t>instantaneous rDA1m fluorescence, session-averaged (df/f)</t>
  </si>
  <si>
    <t>1 s prior to press onset</t>
  </si>
  <si>
    <t>at press onset</t>
  </si>
  <si>
    <t>DMS</t>
  </si>
  <si>
    <t>Number of presses:</t>
  </si>
  <si>
    <t>rDA1m 1s before press onset</t>
  </si>
  <si>
    <t>rDA1m 0.5s before press onset</t>
  </si>
  <si>
    <t>rDA1m signal at press onset</t>
  </si>
  <si>
    <t>rDA1m signal at peak velocity</t>
  </si>
  <si>
    <t>Press amplitude</t>
  </si>
  <si>
    <t>ED Fig 3f</t>
  </si>
  <si>
    <t>ED Fig 3g</t>
  </si>
  <si>
    <t>ED Fig 3h</t>
  </si>
  <si>
    <t>ED Fig 3i</t>
  </si>
  <si>
    <t>Peak press velo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A0C9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0" fillId="0" borderId="1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0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BE138-529B-5D4D-AC73-0CC753E637BF}">
  <dimension ref="A1:C13"/>
  <sheetViews>
    <sheetView tabSelected="1" workbookViewId="0"/>
  </sheetViews>
  <sheetFormatPr baseColWidth="10" defaultRowHeight="16" x14ac:dyDescent="0.2"/>
  <cols>
    <col min="2" max="3" width="25" customWidth="1"/>
  </cols>
  <sheetData>
    <row r="1" spans="1:3" ht="17" thickBot="1" x14ac:dyDescent="0.25"/>
    <row r="2" spans="1:3" ht="17" thickBot="1" x14ac:dyDescent="0.25">
      <c r="B2" s="15" t="s">
        <v>6</v>
      </c>
      <c r="C2" s="16"/>
    </row>
    <row r="3" spans="1:3" ht="17" thickBot="1" x14ac:dyDescent="0.25">
      <c r="B3" s="17" t="s">
        <v>3</v>
      </c>
      <c r="C3" s="18"/>
    </row>
    <row r="4" spans="1:3" ht="17" thickBot="1" x14ac:dyDescent="0.25">
      <c r="B4" s="9" t="s">
        <v>4</v>
      </c>
      <c r="C4" s="10" t="s">
        <v>5</v>
      </c>
    </row>
    <row r="5" spans="1:3" x14ac:dyDescent="0.2">
      <c r="B5" s="3">
        <v>2.9514336235081284</v>
      </c>
      <c r="C5" s="3">
        <v>3.2362121728386786</v>
      </c>
    </row>
    <row r="6" spans="1:3" x14ac:dyDescent="0.2">
      <c r="B6" s="3">
        <v>2.6392302476444431</v>
      </c>
      <c r="C6" s="3">
        <v>3.3857152588511608</v>
      </c>
    </row>
    <row r="7" spans="1:3" x14ac:dyDescent="0.2">
      <c r="B7" s="3">
        <v>2.5140781922597144</v>
      </c>
      <c r="C7" s="3">
        <v>3.1889555036519566</v>
      </c>
    </row>
    <row r="8" spans="1:3" x14ac:dyDescent="0.2">
      <c r="B8" s="3">
        <v>2.5300133379983119</v>
      </c>
      <c r="C8" s="3">
        <v>2.7717811513730179</v>
      </c>
    </row>
    <row r="9" spans="1:3" x14ac:dyDescent="0.2">
      <c r="B9" s="2"/>
      <c r="C9" s="2"/>
    </row>
    <row r="10" spans="1:3" x14ac:dyDescent="0.2">
      <c r="B10" s="1"/>
      <c r="C10" s="1"/>
    </row>
    <row r="11" spans="1:3" x14ac:dyDescent="0.2">
      <c r="A11" s="7" t="s">
        <v>0</v>
      </c>
      <c r="B11" s="6">
        <f>AVERAGE(B5:B9)</f>
        <v>2.6586888503526493</v>
      </c>
      <c r="C11" s="6">
        <f>AVERAGE(C5:C9)</f>
        <v>3.1456660216787031</v>
      </c>
    </row>
    <row r="12" spans="1:3" x14ac:dyDescent="0.2">
      <c r="A12" s="8" t="s">
        <v>1</v>
      </c>
      <c r="B12" s="4">
        <f>STDEV(B5:B9)/SQRT(B13)</f>
        <v>0.10146746988687709</v>
      </c>
      <c r="C12" s="4">
        <f>STDEV(C5:C9)/SQRT(C13)</f>
        <v>0.13149338299257229</v>
      </c>
    </row>
    <row r="13" spans="1:3" x14ac:dyDescent="0.2">
      <c r="A13" s="8" t="s">
        <v>2</v>
      </c>
      <c r="B13" s="1">
        <f>COUNT(B5:B9)</f>
        <v>4</v>
      </c>
      <c r="C13" s="1">
        <f>COUNT(C5:C9)</f>
        <v>4</v>
      </c>
    </row>
  </sheetData>
  <mergeCells count="2">
    <mergeCell ref="B3:C3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F8C7-AAEF-9947-96BE-FD17EC9BC454}">
  <dimension ref="B1:L907"/>
  <sheetViews>
    <sheetView workbookViewId="0"/>
  </sheetViews>
  <sheetFormatPr baseColWidth="10" defaultRowHeight="16" x14ac:dyDescent="0.2"/>
  <cols>
    <col min="2" max="6" width="27" style="1" customWidth="1"/>
    <col min="8" max="12" width="27" style="1" customWidth="1"/>
  </cols>
  <sheetData>
    <row r="1" spans="2:12" ht="19" customHeight="1" x14ac:dyDescent="0.2">
      <c r="C1" s="12" t="s">
        <v>13</v>
      </c>
      <c r="D1" s="12" t="s">
        <v>14</v>
      </c>
      <c r="E1" s="12" t="s">
        <v>15</v>
      </c>
      <c r="F1" s="12" t="s">
        <v>16</v>
      </c>
      <c r="I1" s="12" t="s">
        <v>13</v>
      </c>
      <c r="J1" s="12" t="s">
        <v>14</v>
      </c>
      <c r="K1" s="12" t="s">
        <v>15</v>
      </c>
      <c r="L1" s="12" t="s">
        <v>16</v>
      </c>
    </row>
    <row r="2" spans="2:12" ht="17" thickBot="1" x14ac:dyDescent="0.25">
      <c r="B2" s="7" t="s">
        <v>7</v>
      </c>
      <c r="C2" s="11">
        <f>COUNT(F4:F1703)</f>
        <v>904</v>
      </c>
      <c r="D2" s="5"/>
      <c r="E2" s="5"/>
      <c r="H2" s="7" t="s">
        <v>7</v>
      </c>
      <c r="I2" s="11">
        <f>COUNT(L4:L1703)</f>
        <v>904</v>
      </c>
      <c r="J2" s="5"/>
      <c r="K2" s="5"/>
    </row>
    <row r="3" spans="2:12" ht="17" thickBot="1" x14ac:dyDescent="0.25">
      <c r="B3" s="13" t="s">
        <v>17</v>
      </c>
      <c r="C3" s="14" t="s">
        <v>8</v>
      </c>
      <c r="D3" s="14" t="s">
        <v>9</v>
      </c>
      <c r="E3" s="14" t="s">
        <v>10</v>
      </c>
      <c r="F3" s="13" t="s">
        <v>11</v>
      </c>
      <c r="H3" s="13" t="s">
        <v>12</v>
      </c>
      <c r="I3" s="14" t="s">
        <v>8</v>
      </c>
      <c r="J3" s="14" t="s">
        <v>9</v>
      </c>
      <c r="K3" s="14" t="s">
        <v>10</v>
      </c>
      <c r="L3" s="13" t="s">
        <v>11</v>
      </c>
    </row>
    <row r="4" spans="2:12" x14ac:dyDescent="0.2">
      <c r="B4" s="1">
        <v>-1.1774648693179</v>
      </c>
      <c r="C4" s="1">
        <v>1.178704797697625</v>
      </c>
      <c r="D4" s="1">
        <v>0.48034370440505636</v>
      </c>
      <c r="E4" s="1">
        <v>-1.1551674381999812</v>
      </c>
      <c r="F4" s="1">
        <v>-1.1943825265565839</v>
      </c>
      <c r="H4" s="1">
        <v>-0.70956494403312453</v>
      </c>
      <c r="I4" s="1">
        <v>1.178704797697625</v>
      </c>
      <c r="J4" s="1">
        <v>0.48034370440505636</v>
      </c>
      <c r="K4" s="1">
        <v>-1.1551674381999812</v>
      </c>
      <c r="L4" s="1">
        <v>-1.1943825265565839</v>
      </c>
    </row>
    <row r="5" spans="2:12" x14ac:dyDescent="0.2">
      <c r="B5" s="1">
        <v>0.58360567563557653</v>
      </c>
      <c r="C5" s="1">
        <v>-0.10497271972265755</v>
      </c>
      <c r="D5" s="1">
        <v>-1.3114992745918299</v>
      </c>
      <c r="E5" s="1">
        <v>-1.445713468616018</v>
      </c>
      <c r="F5" s="1">
        <v>-0.72350198299146129</v>
      </c>
      <c r="H5" s="1">
        <v>1.594158114188253</v>
      </c>
      <c r="I5" s="1">
        <v>-0.10497271972265755</v>
      </c>
      <c r="J5" s="1">
        <v>-1.3114992745918299</v>
      </c>
      <c r="K5" s="1">
        <v>-1.445713468616018</v>
      </c>
      <c r="L5" s="1">
        <v>-0.72350198299146129</v>
      </c>
    </row>
    <row r="6" spans="2:12" x14ac:dyDescent="0.2">
      <c r="B6" s="1">
        <v>0.31836190828591088</v>
      </c>
      <c r="C6" s="1">
        <v>1.7307996471573238E-2</v>
      </c>
      <c r="D6" s="1">
        <v>1.3174377436737787</v>
      </c>
      <c r="E6" s="1">
        <v>1.8424297564371224</v>
      </c>
      <c r="F6" s="1">
        <v>0.90135100463952933</v>
      </c>
      <c r="H6" s="1">
        <v>1.0088259271993951</v>
      </c>
      <c r="I6" s="1">
        <v>1.7307996471573238E-2</v>
      </c>
      <c r="J6" s="1">
        <v>1.3174377436737787</v>
      </c>
      <c r="K6" s="1">
        <v>1.8424297564371224</v>
      </c>
      <c r="L6" s="1">
        <v>0.90135100463952933</v>
      </c>
    </row>
    <row r="7" spans="2:12" x14ac:dyDescent="0.2">
      <c r="B7" s="1">
        <v>2.4746514812629226</v>
      </c>
      <c r="C7" s="1">
        <v>0.78740200045397923</v>
      </c>
      <c r="D7" s="1">
        <v>1.1700086322146082</v>
      </c>
      <c r="E7" s="1">
        <v>-0.3612434441211046</v>
      </c>
      <c r="F7" s="1">
        <v>-1.7417710134875468E-2</v>
      </c>
      <c r="H7" s="1">
        <v>1.6028296428618356</v>
      </c>
      <c r="I7" s="1">
        <v>0.78740200045397923</v>
      </c>
      <c r="J7" s="1">
        <v>1.1700086322146082</v>
      </c>
      <c r="K7" s="1">
        <v>-0.3612434441211046</v>
      </c>
      <c r="L7" s="1">
        <v>-1.7417710134875468E-2</v>
      </c>
    </row>
    <row r="8" spans="2:12" x14ac:dyDescent="0.2">
      <c r="B8" s="1">
        <v>-0.35538967131551991</v>
      </c>
      <c r="C8" s="1">
        <v>0.56044709851657304</v>
      </c>
      <c r="D8" s="1">
        <v>-0.45260158153348928</v>
      </c>
      <c r="E8" s="1">
        <v>0.18438966346379032</v>
      </c>
      <c r="F8" s="1">
        <v>-0.334361418130389</v>
      </c>
      <c r="H8" s="1">
        <v>-8.459716818835647E-2</v>
      </c>
      <c r="I8" s="1">
        <v>0.56044709851657304</v>
      </c>
      <c r="J8" s="1">
        <v>-0.45260158153348928</v>
      </c>
      <c r="K8" s="1">
        <v>0.18438966346379032</v>
      </c>
      <c r="L8" s="1">
        <v>-0.334361418130389</v>
      </c>
    </row>
    <row r="9" spans="2:12" x14ac:dyDescent="0.2">
      <c r="B9" s="1">
        <v>0.60905931279425074</v>
      </c>
      <c r="C9" s="1">
        <v>-0.59795201621636995</v>
      </c>
      <c r="D9" s="1">
        <v>-4.2712555582311164E-2</v>
      </c>
      <c r="E9" s="1">
        <v>-0.92204181169590993</v>
      </c>
      <c r="F9" s="1">
        <v>0.99017016422806226</v>
      </c>
      <c r="H9" s="1">
        <v>1.7112751011139884</v>
      </c>
      <c r="I9" s="1">
        <v>-0.59795201621636995</v>
      </c>
      <c r="J9" s="1">
        <v>-4.2712555582311164E-2</v>
      </c>
      <c r="K9" s="1">
        <v>-0.92204181169590993</v>
      </c>
      <c r="L9" s="1">
        <v>0.99017016422806226</v>
      </c>
    </row>
    <row r="10" spans="2:12" x14ac:dyDescent="0.2">
      <c r="B10" s="1">
        <v>-0.43356028131533253</v>
      </c>
      <c r="C10" s="1">
        <v>-1.2631009512205187</v>
      </c>
      <c r="D10" s="1">
        <v>-9.1293811983052545E-2</v>
      </c>
      <c r="E10" s="1">
        <v>-1.5433254667863263</v>
      </c>
      <c r="F10" s="1">
        <v>-2.2901208113933618</v>
      </c>
      <c r="H10" s="1">
        <v>-0.44786603755638832</v>
      </c>
      <c r="I10" s="1">
        <v>-1.2631009512205187</v>
      </c>
      <c r="J10" s="1">
        <v>-9.1293811983052545E-2</v>
      </c>
      <c r="K10" s="1">
        <v>-1.5433254667863263</v>
      </c>
      <c r="L10" s="1">
        <v>-2.2901208113933618</v>
      </c>
    </row>
    <row r="11" spans="2:12" x14ac:dyDescent="0.2">
      <c r="B11" s="1">
        <v>-1.0095435386346776</v>
      </c>
      <c r="C11" s="1">
        <v>-3.4539602614462317E-2</v>
      </c>
      <c r="D11" s="1">
        <v>-0.68409908614338</v>
      </c>
      <c r="E11" s="1">
        <v>-0.42090492417962216</v>
      </c>
      <c r="F11" s="1">
        <v>-0.43207877035866804</v>
      </c>
      <c r="H11" s="1">
        <v>-0.84131417785564344</v>
      </c>
      <c r="I11" s="1">
        <v>-3.4539602614462317E-2</v>
      </c>
      <c r="J11" s="1">
        <v>-0.68409908614338</v>
      </c>
      <c r="K11" s="1">
        <v>-0.42090492417962216</v>
      </c>
      <c r="L11" s="1">
        <v>-0.43207877035866804</v>
      </c>
    </row>
    <row r="12" spans="2:12" x14ac:dyDescent="0.2">
      <c r="B12" s="1">
        <v>0.36294390660724807</v>
      </c>
      <c r="C12" s="1">
        <v>-0.57012266742789153</v>
      </c>
      <c r="D12" s="1">
        <v>-0.97175394208936972</v>
      </c>
      <c r="E12" s="1">
        <v>0.94728442252069012</v>
      </c>
      <c r="F12" s="1">
        <v>9.770155615519123E-2</v>
      </c>
      <c r="H12" s="1">
        <v>-0.54975838625621121</v>
      </c>
      <c r="I12" s="1">
        <v>-0.57012266742789153</v>
      </c>
      <c r="J12" s="1">
        <v>-0.97175394208936972</v>
      </c>
      <c r="K12" s="1">
        <v>0.94728442252069012</v>
      </c>
      <c r="L12" s="1">
        <v>9.770155615519123E-2</v>
      </c>
    </row>
    <row r="13" spans="2:12" x14ac:dyDescent="0.2">
      <c r="B13" s="1">
        <v>0.40208406912786715</v>
      </c>
      <c r="C13" s="1">
        <v>0.21826100013549701</v>
      </c>
      <c r="D13" s="1">
        <v>1.0288504316888301</v>
      </c>
      <c r="E13" s="1">
        <v>3.2977521842091173E-3</v>
      </c>
      <c r="F13" s="1">
        <v>0.53822020638876933</v>
      </c>
      <c r="H13" s="1">
        <v>0.51031433832253803</v>
      </c>
      <c r="I13" s="1">
        <v>0.21826100013549701</v>
      </c>
      <c r="J13" s="1">
        <v>1.0288504316888301</v>
      </c>
      <c r="K13" s="1">
        <v>3.2977521842091173E-3</v>
      </c>
      <c r="L13" s="1">
        <v>0.53822020638876933</v>
      </c>
    </row>
    <row r="14" spans="2:12" x14ac:dyDescent="0.2">
      <c r="B14" s="1">
        <v>0.94152543216684481</v>
      </c>
      <c r="C14" s="1">
        <v>9.9302395023276258E-2</v>
      </c>
      <c r="D14" s="1">
        <v>1.5790970954122103</v>
      </c>
      <c r="E14" s="1">
        <v>2.5959147946857986</v>
      </c>
      <c r="F14" s="1">
        <v>1.7959492965568895</v>
      </c>
      <c r="H14" s="1">
        <v>1.1194494429419937</v>
      </c>
      <c r="I14" s="1">
        <v>9.9302395023276258E-2</v>
      </c>
      <c r="J14" s="1">
        <v>1.5790970954122103</v>
      </c>
      <c r="K14" s="1">
        <v>2.5959147946857986</v>
      </c>
      <c r="L14" s="1">
        <v>1.7959492965568895</v>
      </c>
    </row>
    <row r="15" spans="2:12" x14ac:dyDescent="0.2">
      <c r="B15" s="1">
        <v>4.4189366962473282E-2</v>
      </c>
      <c r="C15" s="1">
        <v>-0.2810364517228271</v>
      </c>
      <c r="D15" s="1">
        <v>0.67333158227548884</v>
      </c>
      <c r="E15" s="1">
        <v>-0.2115820289095188</v>
      </c>
      <c r="F15" s="1">
        <v>0.32581326424295448</v>
      </c>
      <c r="H15" s="1">
        <v>-0.89236144385343852</v>
      </c>
      <c r="I15" s="1">
        <v>-0.2810364517228271</v>
      </c>
      <c r="J15" s="1">
        <v>0.67333158227548884</v>
      </c>
      <c r="K15" s="1">
        <v>-0.2115820289095188</v>
      </c>
      <c r="L15" s="1">
        <v>0.32581326424295448</v>
      </c>
    </row>
    <row r="16" spans="2:12" x14ac:dyDescent="0.2">
      <c r="B16" s="1">
        <v>-0.22388006847542713</v>
      </c>
      <c r="C16" s="1">
        <v>0.17859309858399949</v>
      </c>
      <c r="D16" s="1">
        <v>-2.3200788773232204</v>
      </c>
      <c r="E16" s="1">
        <v>0.3906781665322922</v>
      </c>
      <c r="F16" s="1">
        <v>-0.34406749133846443</v>
      </c>
      <c r="H16" s="1">
        <v>0.78798869570944352</v>
      </c>
      <c r="I16" s="1">
        <v>0.17859309858399949</v>
      </c>
      <c r="J16" s="1">
        <v>-2.3200788773232204</v>
      </c>
      <c r="K16" s="1">
        <v>0.3906781665322922</v>
      </c>
      <c r="L16" s="1">
        <v>-0.34406749133846443</v>
      </c>
    </row>
    <row r="17" spans="2:12" x14ac:dyDescent="0.2">
      <c r="B17" s="1">
        <v>-1.3387117277075198</v>
      </c>
      <c r="C17" s="1">
        <v>1.2000381273627914</v>
      </c>
      <c r="D17" s="1">
        <v>1.7486302240706644</v>
      </c>
      <c r="E17" s="1">
        <v>1.2579964880866912</v>
      </c>
      <c r="F17" s="1">
        <v>2.0541466393401913</v>
      </c>
      <c r="H17" s="1">
        <v>0.88681498247200907</v>
      </c>
      <c r="I17" s="1">
        <v>1.2000381273627914</v>
      </c>
      <c r="J17" s="1">
        <v>1.7486302240706644</v>
      </c>
      <c r="K17" s="1">
        <v>1.2579964880866912</v>
      </c>
      <c r="L17" s="1">
        <v>2.0541466393401913</v>
      </c>
    </row>
    <row r="18" spans="2:12" x14ac:dyDescent="0.2">
      <c r="B18" s="1">
        <v>-0.53003191976727859</v>
      </c>
      <c r="C18" s="1">
        <v>-1.3660121009445574</v>
      </c>
      <c r="D18" s="1">
        <v>-1.0447133158028283</v>
      </c>
      <c r="E18" s="1">
        <v>-0.27285169736260007</v>
      </c>
      <c r="F18" s="1">
        <v>0.25414975240665355</v>
      </c>
      <c r="H18" s="1">
        <v>1.5820418596157801</v>
      </c>
      <c r="I18" s="1">
        <v>-1.3660121009445574</v>
      </c>
      <c r="J18" s="1">
        <v>-1.0447133158028283</v>
      </c>
      <c r="K18" s="1">
        <v>-0.27285169736260007</v>
      </c>
      <c r="L18" s="1">
        <v>0.25414975240665355</v>
      </c>
    </row>
    <row r="19" spans="2:12" x14ac:dyDescent="0.2">
      <c r="B19" s="1">
        <v>-0.15122561225968803</v>
      </c>
      <c r="C19" s="1">
        <v>2.1224386193537583</v>
      </c>
      <c r="D19" s="1">
        <v>1.5315549533239745</v>
      </c>
      <c r="E19" s="1">
        <v>-0.26404596390080748</v>
      </c>
      <c r="F19" s="1">
        <v>-1.1328843291592798</v>
      </c>
      <c r="H19" s="1">
        <v>-0.42514955125416942</v>
      </c>
      <c r="I19" s="1">
        <v>2.1224386193537583</v>
      </c>
      <c r="J19" s="1">
        <v>1.5315549533239745</v>
      </c>
      <c r="K19" s="1">
        <v>-0.26404596390080748</v>
      </c>
      <c r="L19" s="1">
        <v>-1.1328843291592798</v>
      </c>
    </row>
    <row r="20" spans="2:12" x14ac:dyDescent="0.2">
      <c r="B20" s="1">
        <v>-3.2005225861967594</v>
      </c>
      <c r="C20" s="1">
        <v>0.34291860900470805</v>
      </c>
      <c r="D20" s="1">
        <v>-0.66580549864953531</v>
      </c>
      <c r="E20" s="1">
        <v>-0.31790930181389676</v>
      </c>
      <c r="F20" s="1">
        <v>-1.2016784519845822</v>
      </c>
      <c r="H20" s="1">
        <v>-3.1496352813832846</v>
      </c>
      <c r="I20" s="1">
        <v>0.34291860900470805</v>
      </c>
      <c r="J20" s="1">
        <v>-0.66580549864953531</v>
      </c>
      <c r="K20" s="1">
        <v>-0.31790930181389676</v>
      </c>
      <c r="L20" s="1">
        <v>-1.2016784519845822</v>
      </c>
    </row>
    <row r="21" spans="2:12" x14ac:dyDescent="0.2">
      <c r="B21" s="1">
        <v>-0.47538006476157063</v>
      </c>
      <c r="C21" s="1">
        <v>-0.68718579363472709</v>
      </c>
      <c r="D21" s="1">
        <v>-8.66153853281737E-2</v>
      </c>
      <c r="E21" s="1">
        <v>-1.4652944081195602</v>
      </c>
      <c r="F21" s="1">
        <v>-0.29150089712334964</v>
      </c>
      <c r="H21" s="1">
        <v>1.6119456425524665</v>
      </c>
      <c r="I21" s="1">
        <v>-0.68718579363472709</v>
      </c>
      <c r="J21" s="1">
        <v>-8.66153853281737E-2</v>
      </c>
      <c r="K21" s="1">
        <v>-1.4652944081195602</v>
      </c>
      <c r="L21" s="1">
        <v>-0.29150089712334964</v>
      </c>
    </row>
    <row r="22" spans="2:12" x14ac:dyDescent="0.2">
      <c r="B22" s="1">
        <v>0.45303465047097585</v>
      </c>
      <c r="C22" s="1">
        <v>-3.7171903697156859E-2</v>
      </c>
      <c r="D22" s="1">
        <v>-0.77695791881675946</v>
      </c>
      <c r="E22" s="1">
        <v>0.22426246717756942</v>
      </c>
      <c r="F22" s="1">
        <v>0.45637877809915339</v>
      </c>
      <c r="H22" s="1">
        <v>0.65661869115076221</v>
      </c>
      <c r="I22" s="1">
        <v>-3.7171903697156859E-2</v>
      </c>
      <c r="J22" s="1">
        <v>-0.77695791881675946</v>
      </c>
      <c r="K22" s="1">
        <v>0.22426246717756942</v>
      </c>
      <c r="L22" s="1">
        <v>0.45637877809915339</v>
      </c>
    </row>
    <row r="23" spans="2:12" x14ac:dyDescent="0.2">
      <c r="B23" s="1">
        <v>-0.84300922088625574</v>
      </c>
      <c r="C23" s="1">
        <v>-1.2464134572116639</v>
      </c>
      <c r="D23" s="1">
        <v>0.17196889718751948</v>
      </c>
      <c r="E23" s="1">
        <v>-1.1046945345025718</v>
      </c>
      <c r="F23" s="1">
        <v>-1.8397489956386806</v>
      </c>
      <c r="H23" s="1">
        <v>-0.68576868525461898</v>
      </c>
      <c r="I23" s="1">
        <v>-1.2464134572116639</v>
      </c>
      <c r="J23" s="1">
        <v>0.17196889718751948</v>
      </c>
      <c r="K23" s="1">
        <v>-1.1046945345025718</v>
      </c>
      <c r="L23" s="1">
        <v>-1.8397489956386806</v>
      </c>
    </row>
    <row r="24" spans="2:12" x14ac:dyDescent="0.2">
      <c r="B24" s="1">
        <v>0.35267445322400731</v>
      </c>
      <c r="C24" s="1">
        <v>-5.289946128498689E-2</v>
      </c>
      <c r="D24" s="1">
        <v>0.14604551517218753</v>
      </c>
      <c r="E24" s="1">
        <v>4.5574352778092624E-2</v>
      </c>
      <c r="F24" s="1">
        <v>0.36702099266627614</v>
      </c>
      <c r="H24" s="1">
        <v>-0.11021944416428826</v>
      </c>
      <c r="I24" s="1">
        <v>-5.289946128498689E-2</v>
      </c>
      <c r="J24" s="1">
        <v>0.14604551517218753</v>
      </c>
      <c r="K24" s="1">
        <v>4.5574352778092624E-2</v>
      </c>
      <c r="L24" s="1">
        <v>0.36702099266627614</v>
      </c>
    </row>
    <row r="25" spans="2:12" x14ac:dyDescent="0.2">
      <c r="B25" s="1">
        <v>1.121117851687407</v>
      </c>
      <c r="C25" s="1">
        <v>3.0221808373961903</v>
      </c>
      <c r="D25" s="1">
        <v>4.6361786684474861E-2</v>
      </c>
      <c r="E25" s="1">
        <v>0.4553342538185513</v>
      </c>
      <c r="F25" s="1">
        <v>0.9539828389818561</v>
      </c>
      <c r="H25" s="1">
        <v>1.2772341589263059</v>
      </c>
      <c r="I25" s="1">
        <v>3.0221808373961903</v>
      </c>
      <c r="J25" s="1">
        <v>4.6361786684474861E-2</v>
      </c>
      <c r="K25" s="1">
        <v>0.4553342538185513</v>
      </c>
      <c r="L25" s="1">
        <v>0.9539828389818561</v>
      </c>
    </row>
    <row r="26" spans="2:12" x14ac:dyDescent="0.2">
      <c r="B26" s="1">
        <v>-2.3760079783828578</v>
      </c>
      <c r="C26" s="1">
        <v>-1.078077405630151</v>
      </c>
      <c r="D26" s="1">
        <v>-1.7743287658225098</v>
      </c>
      <c r="E26" s="1">
        <v>-0.28741951797273835</v>
      </c>
      <c r="F26" s="1">
        <v>-1.3804598111989828</v>
      </c>
      <c r="H26" s="1">
        <v>-2.8472624529401482</v>
      </c>
      <c r="I26" s="1">
        <v>-1.078077405630151</v>
      </c>
      <c r="J26" s="1">
        <v>-1.7743287658225098</v>
      </c>
      <c r="K26" s="1">
        <v>-0.28741951797273835</v>
      </c>
      <c r="L26" s="1">
        <v>-1.3804598111989828</v>
      </c>
    </row>
    <row r="27" spans="2:12" x14ac:dyDescent="0.2">
      <c r="B27" s="1">
        <v>-0.85524590845951221</v>
      </c>
      <c r="C27" s="1">
        <v>-0.88328487617509177</v>
      </c>
      <c r="D27" s="1">
        <v>-0.54175082419206189</v>
      </c>
      <c r="E27" s="1">
        <v>-0.27087958199517997</v>
      </c>
      <c r="F27" s="1">
        <v>0.33375622347642836</v>
      </c>
      <c r="H27" s="1">
        <v>-0.27725355176525096</v>
      </c>
      <c r="I27" s="1">
        <v>-0.88328487617509177</v>
      </c>
      <c r="J27" s="1">
        <v>-0.54175082419206189</v>
      </c>
      <c r="K27" s="1">
        <v>-0.27087958199517997</v>
      </c>
      <c r="L27" s="1">
        <v>0.33375622347642836</v>
      </c>
    </row>
    <row r="28" spans="2:12" x14ac:dyDescent="0.2">
      <c r="B28" s="1">
        <v>8.660772927413378E-2</v>
      </c>
      <c r="C28" s="1">
        <v>0.40019447667207031</v>
      </c>
      <c r="D28" s="1">
        <v>-0.25116877142251998</v>
      </c>
      <c r="E28" s="1">
        <v>1.2436519098060084</v>
      </c>
      <c r="F28" s="1">
        <v>2.4456264286715328</v>
      </c>
      <c r="H28" s="1">
        <v>-0.31178601476424411</v>
      </c>
      <c r="I28" s="1">
        <v>0.40019447667207031</v>
      </c>
      <c r="J28" s="1">
        <v>-0.25116877142251998</v>
      </c>
      <c r="K28" s="1">
        <v>1.2436519098060084</v>
      </c>
      <c r="L28" s="1">
        <v>2.4456264286715328</v>
      </c>
    </row>
    <row r="29" spans="2:12" x14ac:dyDescent="0.2">
      <c r="B29" s="1">
        <v>-0.23178933974726498</v>
      </c>
      <c r="C29" s="1">
        <v>-0.68375772699170945</v>
      </c>
      <c r="D29" s="1">
        <v>-0.35977141550011715</v>
      </c>
      <c r="E29" s="1">
        <v>-1.0890479955843679</v>
      </c>
      <c r="F29" s="1">
        <v>5.9612422849111134E-2</v>
      </c>
      <c r="H29" s="1">
        <v>-0.31618904755377386</v>
      </c>
      <c r="I29" s="1">
        <v>-0.68375772699170945</v>
      </c>
      <c r="J29" s="1">
        <v>-0.35977141550011715</v>
      </c>
      <c r="K29" s="1">
        <v>-1.0890479955843679</v>
      </c>
      <c r="L29" s="1">
        <v>5.9612422849111134E-2</v>
      </c>
    </row>
    <row r="30" spans="2:12" x14ac:dyDescent="0.2">
      <c r="B30" s="1">
        <v>0.88466956110598705</v>
      </c>
      <c r="C30" s="1">
        <v>-1.0078009830063153</v>
      </c>
      <c r="D30" s="1">
        <v>0.44802568254783254</v>
      </c>
      <c r="E30" s="1">
        <v>-0.13685797218880588</v>
      </c>
      <c r="F30" s="1">
        <v>0.62765826338371289</v>
      </c>
      <c r="H30" s="1">
        <v>0.96633839830573254</v>
      </c>
      <c r="I30" s="1">
        <v>-1.0078009830063153</v>
      </c>
      <c r="J30" s="1">
        <v>0.44802568254783254</v>
      </c>
      <c r="K30" s="1">
        <v>-0.13685797218880588</v>
      </c>
      <c r="L30" s="1">
        <v>0.62765826338371289</v>
      </c>
    </row>
    <row r="31" spans="2:12" x14ac:dyDescent="0.2">
      <c r="B31" s="1">
        <v>0.25227787736992568</v>
      </c>
      <c r="C31" s="1">
        <v>-1.4039472397999162</v>
      </c>
      <c r="D31" s="1">
        <v>-3.9735634568946153E-2</v>
      </c>
      <c r="E31" s="1">
        <v>0.40087549547556695</v>
      </c>
      <c r="F31" s="1">
        <v>-0.11988441447160821</v>
      </c>
      <c r="H31" s="1">
        <v>0.11131153397781171</v>
      </c>
      <c r="I31" s="1">
        <v>-1.4039472397999162</v>
      </c>
      <c r="J31" s="1">
        <v>-3.9735634568946153E-2</v>
      </c>
      <c r="K31" s="1">
        <v>0.40087549547556695</v>
      </c>
      <c r="L31" s="1">
        <v>-0.11988441447160821</v>
      </c>
    </row>
    <row r="32" spans="2:12" x14ac:dyDescent="0.2">
      <c r="B32" s="1">
        <v>-0.43847990984768881</v>
      </c>
      <c r="C32" s="1">
        <v>-1.5342679348146255</v>
      </c>
      <c r="D32" s="1">
        <v>0.22975499408336619</v>
      </c>
      <c r="E32" s="1">
        <v>-0.19850498592197047</v>
      </c>
      <c r="F32" s="1">
        <v>0.11037023478335414</v>
      </c>
      <c r="H32" s="1">
        <v>1.0153543506212779</v>
      </c>
      <c r="I32" s="1">
        <v>-1.5342679348146255</v>
      </c>
      <c r="J32" s="1">
        <v>0.22975499408336619</v>
      </c>
      <c r="K32" s="1">
        <v>-0.19850498592197047</v>
      </c>
      <c r="L32" s="1">
        <v>0.11037023478335414</v>
      </c>
    </row>
    <row r="33" spans="2:12" x14ac:dyDescent="0.2">
      <c r="B33" s="1">
        <v>0.89221674302520704</v>
      </c>
      <c r="C33" s="1">
        <v>0.76452340099241556</v>
      </c>
      <c r="D33" s="1">
        <v>-4.9708700469468327E-2</v>
      </c>
      <c r="E33" s="1">
        <v>0.73368272166299964</v>
      </c>
      <c r="F33" s="1">
        <v>-0.12842794115966669</v>
      </c>
      <c r="H33" s="1">
        <v>0.23104568218645188</v>
      </c>
      <c r="I33" s="1">
        <v>0.76452340099241556</v>
      </c>
      <c r="J33" s="1">
        <v>-4.9708700469468327E-2</v>
      </c>
      <c r="K33" s="1">
        <v>0.73368272166299964</v>
      </c>
      <c r="L33" s="1">
        <v>-0.12842794115966669</v>
      </c>
    </row>
    <row r="34" spans="2:12" x14ac:dyDescent="0.2">
      <c r="B34" s="1">
        <v>-0.30229640075821218</v>
      </c>
      <c r="C34" s="1">
        <v>-0.17061686891560982</v>
      </c>
      <c r="D34" s="1">
        <v>-1.1202876859904474</v>
      </c>
      <c r="E34" s="1">
        <v>-0.42471743768135412</v>
      </c>
      <c r="F34" s="1">
        <v>-0.20513598805963823</v>
      </c>
      <c r="H34" s="1">
        <v>-0.34697751547714933</v>
      </c>
      <c r="I34" s="1">
        <v>-0.17061686891560982</v>
      </c>
      <c r="J34" s="1">
        <v>-1.1202876859904474</v>
      </c>
      <c r="K34" s="1">
        <v>-0.42471743768135412</v>
      </c>
      <c r="L34" s="1">
        <v>-0.20513598805963823</v>
      </c>
    </row>
    <row r="35" spans="2:12" x14ac:dyDescent="0.2">
      <c r="B35" s="1">
        <v>1.53233135715877</v>
      </c>
      <c r="C35" s="1">
        <v>-1.844207757123802</v>
      </c>
      <c r="D35" s="1">
        <v>-0.90475947645338439</v>
      </c>
      <c r="E35" s="1">
        <v>-0.58078158711449834</v>
      </c>
      <c r="F35" s="1">
        <v>-0.42072811382556646</v>
      </c>
      <c r="H35" s="1">
        <v>1.7638925395569824</v>
      </c>
      <c r="I35" s="1">
        <v>-1.844207757123802</v>
      </c>
      <c r="J35" s="1">
        <v>-0.90475947645338439</v>
      </c>
      <c r="K35" s="1">
        <v>-0.58078158711449834</v>
      </c>
      <c r="L35" s="1">
        <v>-0.42072811382556646</v>
      </c>
    </row>
    <row r="36" spans="2:12" x14ac:dyDescent="0.2">
      <c r="B36" s="1">
        <v>0.81934020627595039</v>
      </c>
      <c r="C36" s="1">
        <v>-0.6490738959670932</v>
      </c>
      <c r="D36" s="1">
        <v>0.37230774935794303</v>
      </c>
      <c r="E36" s="1">
        <v>-0.85682220443609192</v>
      </c>
      <c r="F36" s="1">
        <v>-1.3459176752384487</v>
      </c>
      <c r="H36" s="1">
        <v>-0.25237495778791147</v>
      </c>
      <c r="I36" s="1">
        <v>-0.6490738959670932</v>
      </c>
      <c r="J36" s="1">
        <v>0.37230774935794303</v>
      </c>
      <c r="K36" s="1">
        <v>-0.85682220443609192</v>
      </c>
      <c r="L36" s="1">
        <v>-1.3459176752384487</v>
      </c>
    </row>
    <row r="37" spans="2:12" x14ac:dyDescent="0.2">
      <c r="B37" s="1">
        <v>0.66749535642176994</v>
      </c>
      <c r="C37" s="1">
        <v>-1.5583028077567973</v>
      </c>
      <c r="D37" s="1">
        <v>5.2908738372549502E-2</v>
      </c>
      <c r="E37" s="1">
        <v>0.67245906144219791</v>
      </c>
      <c r="F37" s="1">
        <v>1.0744442525954512</v>
      </c>
      <c r="H37" s="1">
        <v>1.3385926237856494</v>
      </c>
      <c r="I37" s="1">
        <v>-1.5583028077567973</v>
      </c>
      <c r="J37" s="1">
        <v>5.2908738372549502E-2</v>
      </c>
      <c r="K37" s="1">
        <v>0.67245906144219791</v>
      </c>
      <c r="L37" s="1">
        <v>1.0744442525954512</v>
      </c>
    </row>
    <row r="38" spans="2:12" x14ac:dyDescent="0.2">
      <c r="B38" s="1">
        <v>1.0449975155986326</v>
      </c>
      <c r="C38" s="1">
        <v>5.0623849948317381E-2</v>
      </c>
      <c r="D38" s="1">
        <v>1.4800485869443467</v>
      </c>
      <c r="E38" s="1">
        <v>0.83837536842429972</v>
      </c>
      <c r="F38" s="1">
        <v>0.98942457592284838</v>
      </c>
      <c r="H38" s="1">
        <v>0.10247072599666701</v>
      </c>
      <c r="I38" s="1">
        <v>5.0623849948317381E-2</v>
      </c>
      <c r="J38" s="1">
        <v>1.4800485869443467</v>
      </c>
      <c r="K38" s="1">
        <v>0.83837536842429972</v>
      </c>
      <c r="L38" s="1">
        <v>0.98942457592284838</v>
      </c>
    </row>
    <row r="39" spans="2:12" x14ac:dyDescent="0.2">
      <c r="B39" s="1">
        <v>2.8511471339186962</v>
      </c>
      <c r="C39" s="1">
        <v>-0.97579954677912273</v>
      </c>
      <c r="D39" s="1">
        <v>0.78568276659671665</v>
      </c>
      <c r="E39" s="1">
        <v>-0.28403097802906474</v>
      </c>
      <c r="F39" s="1">
        <v>0.22187113433397312</v>
      </c>
      <c r="H39" s="1">
        <v>0.7506093429101669</v>
      </c>
      <c r="I39" s="1">
        <v>-0.97579954677912273</v>
      </c>
      <c r="J39" s="1">
        <v>0.78568276659671665</v>
      </c>
      <c r="K39" s="1">
        <v>-0.28403097802906474</v>
      </c>
      <c r="L39" s="1">
        <v>0.22187113433397312</v>
      </c>
    </row>
    <row r="40" spans="2:12" x14ac:dyDescent="0.2">
      <c r="B40" s="1">
        <v>0.1504444057867903</v>
      </c>
      <c r="C40" s="1">
        <v>1.277661152995841</v>
      </c>
      <c r="D40" s="1">
        <v>1.9639140754957863E-2</v>
      </c>
      <c r="E40" s="1">
        <v>-0.78304569289752235</v>
      </c>
      <c r="F40" s="1">
        <v>-0.53455933201377981</v>
      </c>
      <c r="H40" s="1">
        <v>-0.91413834209439837</v>
      </c>
      <c r="I40" s="1">
        <v>1.277661152995841</v>
      </c>
      <c r="J40" s="1">
        <v>1.9639140754957863E-2</v>
      </c>
      <c r="K40" s="1">
        <v>-0.78304569289752235</v>
      </c>
      <c r="L40" s="1">
        <v>-0.53455933201377981</v>
      </c>
    </row>
    <row r="41" spans="2:12" x14ac:dyDescent="0.2">
      <c r="B41" s="1">
        <v>1.2033182981310822</v>
      </c>
      <c r="C41" s="1">
        <v>-0.32888009927626438</v>
      </c>
      <c r="D41" s="1">
        <v>-0.88230023591388862</v>
      </c>
      <c r="E41" s="1">
        <v>1.0111218879881974</v>
      </c>
      <c r="F41" s="1">
        <v>0.28680038949809539</v>
      </c>
      <c r="H41" s="1">
        <v>1.8943976578177846</v>
      </c>
      <c r="I41" s="1">
        <v>-0.32888009927626438</v>
      </c>
      <c r="J41" s="1">
        <v>-0.88230023591388862</v>
      </c>
      <c r="K41" s="1">
        <v>1.0111218879881974</v>
      </c>
      <c r="L41" s="1">
        <v>0.28680038949809539</v>
      </c>
    </row>
    <row r="42" spans="2:12" x14ac:dyDescent="0.2">
      <c r="B42" s="1">
        <v>0.51949742177388936</v>
      </c>
      <c r="C42" s="1">
        <v>-1.4702465261753501</v>
      </c>
      <c r="D42" s="1">
        <v>1.6628979167546944</v>
      </c>
      <c r="E42" s="1">
        <v>0.99712283589339124</v>
      </c>
      <c r="F42" s="1">
        <v>1.3404348137256827</v>
      </c>
      <c r="H42" s="1">
        <v>-0.59531173585669717</v>
      </c>
      <c r="I42" s="1">
        <v>-1.4702465261753501</v>
      </c>
      <c r="J42" s="1">
        <v>1.6628979167546944</v>
      </c>
      <c r="K42" s="1">
        <v>0.99712283589339124</v>
      </c>
      <c r="L42" s="1">
        <v>1.3404348137256827</v>
      </c>
    </row>
    <row r="43" spans="2:12" x14ac:dyDescent="0.2">
      <c r="B43" s="1">
        <v>2.4108762796554135</v>
      </c>
      <c r="C43" s="1">
        <v>1.8947498089638763</v>
      </c>
      <c r="D43" s="1">
        <v>0.37330091547449074</v>
      </c>
      <c r="E43" s="1">
        <v>0.97024081646376759</v>
      </c>
      <c r="F43" s="1">
        <v>0.57167482095189126</v>
      </c>
      <c r="H43" s="1">
        <v>2.3979440774397736</v>
      </c>
      <c r="I43" s="1">
        <v>1.8947498089638763</v>
      </c>
      <c r="J43" s="1">
        <v>0.37330091547449074</v>
      </c>
      <c r="K43" s="1">
        <v>0.97024081646376759</v>
      </c>
      <c r="L43" s="1">
        <v>0.57167482095189126</v>
      </c>
    </row>
    <row r="44" spans="2:12" x14ac:dyDescent="0.2">
      <c r="B44" s="1">
        <v>1.149787418254038</v>
      </c>
      <c r="C44" s="1">
        <v>-0.36581582451427658</v>
      </c>
      <c r="D44" s="1">
        <v>-0.87589805645921426</v>
      </c>
      <c r="E44" s="1">
        <v>-1.1156438961806068</v>
      </c>
      <c r="F44" s="1">
        <v>-0.32348204849031753</v>
      </c>
      <c r="H44" s="1">
        <v>1.1521823471772601</v>
      </c>
      <c r="I44" s="1">
        <v>-0.36581582451427658</v>
      </c>
      <c r="J44" s="1">
        <v>-0.87589805645921426</v>
      </c>
      <c r="K44" s="1">
        <v>-1.1156438961806068</v>
      </c>
      <c r="L44" s="1">
        <v>-0.32348204849031753</v>
      </c>
    </row>
    <row r="45" spans="2:12" x14ac:dyDescent="0.2">
      <c r="B45" s="1">
        <v>7.3665726553867564E-2</v>
      </c>
      <c r="C45" s="1">
        <v>-9.4104583901168382E-2</v>
      </c>
      <c r="D45" s="1">
        <v>-0.35293871643002367</v>
      </c>
      <c r="E45" s="1">
        <v>-0.75886019034824237</v>
      </c>
      <c r="F45" s="1">
        <v>-2.7209718442908877E-2</v>
      </c>
      <c r="H45" s="1">
        <v>0.61763107577594278</v>
      </c>
      <c r="I45" s="1">
        <v>-9.4104583901168382E-2</v>
      </c>
      <c r="J45" s="1">
        <v>-0.35293871643002367</v>
      </c>
      <c r="K45" s="1">
        <v>-0.75886019034824237</v>
      </c>
      <c r="L45" s="1">
        <v>-2.7209718442908877E-2</v>
      </c>
    </row>
    <row r="46" spans="2:12" x14ac:dyDescent="0.2">
      <c r="B46" s="1">
        <v>-0.48663739397842365</v>
      </c>
      <c r="C46" s="1">
        <v>0.98749284247647939</v>
      </c>
      <c r="D46" s="1">
        <v>0.76951890074893459</v>
      </c>
      <c r="E46" s="1">
        <v>0.69357400609558395</v>
      </c>
      <c r="F46" s="1">
        <v>0.58335817410690138</v>
      </c>
      <c r="H46" s="1">
        <v>-0.54899239495351182</v>
      </c>
      <c r="I46" s="1">
        <v>0.98749284247647939</v>
      </c>
      <c r="J46" s="1">
        <v>0.76951890074893459</v>
      </c>
      <c r="K46" s="1">
        <v>0.69357400609558395</v>
      </c>
      <c r="L46" s="1">
        <v>0.58335817410690138</v>
      </c>
    </row>
    <row r="47" spans="2:12" x14ac:dyDescent="0.2">
      <c r="B47" s="1">
        <v>-0.83649476458142613</v>
      </c>
      <c r="C47" s="1">
        <v>1.0937425277005348</v>
      </c>
      <c r="D47" s="1">
        <v>-1.7534143028176115</v>
      </c>
      <c r="E47" s="1">
        <v>-1.7805136904616718</v>
      </c>
      <c r="F47" s="1">
        <v>-1.5904975698713497</v>
      </c>
      <c r="H47" s="1">
        <v>0.34358802359352036</v>
      </c>
      <c r="I47" s="1">
        <v>1.0937425277005348</v>
      </c>
      <c r="J47" s="1">
        <v>-1.7534143028176115</v>
      </c>
      <c r="K47" s="1">
        <v>-1.7805136904616718</v>
      </c>
      <c r="L47" s="1">
        <v>-1.5904975698713497</v>
      </c>
    </row>
    <row r="48" spans="2:12" x14ac:dyDescent="0.2">
      <c r="B48" s="1">
        <v>-0.44496274700192973</v>
      </c>
      <c r="C48" s="1">
        <v>-1.8133836249787203</v>
      </c>
      <c r="D48" s="1">
        <v>0.38778083126297341</v>
      </c>
      <c r="E48" s="1">
        <v>0.3603556963769155</v>
      </c>
      <c r="F48" s="1">
        <v>0.29141202609847677</v>
      </c>
      <c r="H48" s="1">
        <v>1.4256751933498517</v>
      </c>
      <c r="I48" s="1">
        <v>-1.8133836249787203</v>
      </c>
      <c r="J48" s="1">
        <v>0.38778083126297341</v>
      </c>
      <c r="K48" s="1">
        <v>0.3603556963769155</v>
      </c>
      <c r="L48" s="1">
        <v>0.29141202609847677</v>
      </c>
    </row>
    <row r="49" spans="2:12" x14ac:dyDescent="0.2">
      <c r="B49" s="1">
        <v>7.0676317338629974E-2</v>
      </c>
      <c r="C49" s="1">
        <v>-1.1157794569182944</v>
      </c>
      <c r="D49" s="1">
        <v>-0.26110022643700892</v>
      </c>
      <c r="E49" s="1">
        <v>0.33873520039476712</v>
      </c>
      <c r="F49" s="1">
        <v>0.69681781013169786</v>
      </c>
      <c r="H49" s="1">
        <v>1.0396193352710605</v>
      </c>
      <c r="I49" s="1">
        <v>-1.1157794569182944</v>
      </c>
      <c r="J49" s="1">
        <v>-0.26110022643700892</v>
      </c>
      <c r="K49" s="1">
        <v>0.33873520039476712</v>
      </c>
      <c r="L49" s="1">
        <v>0.69681781013169786</v>
      </c>
    </row>
    <row r="50" spans="2:12" x14ac:dyDescent="0.2">
      <c r="B50" s="1">
        <v>0.41817177792063964</v>
      </c>
      <c r="C50" s="1">
        <v>-0.50532697509561653</v>
      </c>
      <c r="D50" s="1">
        <v>-1.0223611001846717</v>
      </c>
      <c r="E50" s="1">
        <v>0.44275581120975499</v>
      </c>
      <c r="F50" s="1">
        <v>1.6860561991265064</v>
      </c>
      <c r="H50" s="1">
        <v>1.0763747046523509</v>
      </c>
      <c r="I50" s="1">
        <v>-0.50532697509561653</v>
      </c>
      <c r="J50" s="1">
        <v>-1.0223611001846717</v>
      </c>
      <c r="K50" s="1">
        <v>0.44275581120975499</v>
      </c>
      <c r="L50" s="1">
        <v>1.6860561991265064</v>
      </c>
    </row>
    <row r="51" spans="2:12" x14ac:dyDescent="0.2">
      <c r="B51" s="1">
        <v>0.19616763268045698</v>
      </c>
      <c r="C51" s="1">
        <v>-0.566072840752193</v>
      </c>
      <c r="D51" s="1">
        <v>-0.10244585596648872</v>
      </c>
      <c r="E51" s="1">
        <v>-0.33820016261660557</v>
      </c>
      <c r="F51" s="1">
        <v>0.51035133045925418</v>
      </c>
      <c r="H51" s="1">
        <v>0.1539516402230473</v>
      </c>
      <c r="I51" s="1">
        <v>-0.566072840752193</v>
      </c>
      <c r="J51" s="1">
        <v>-0.10244585596648872</v>
      </c>
      <c r="K51" s="1">
        <v>-0.33820016261660557</v>
      </c>
      <c r="L51" s="1">
        <v>0.51035133045925418</v>
      </c>
    </row>
    <row r="52" spans="2:12" x14ac:dyDescent="0.2">
      <c r="B52" s="1">
        <v>-8.9359714438777146E-2</v>
      </c>
      <c r="C52" s="1">
        <v>1.0585288070034231</v>
      </c>
      <c r="D52" s="1">
        <v>1.0352302512693319</v>
      </c>
      <c r="E52" s="1">
        <v>-0.14581564939416958</v>
      </c>
      <c r="F52" s="1">
        <v>0.16334589593922341</v>
      </c>
      <c r="H52" s="1">
        <v>3.7985201035666272E-3</v>
      </c>
      <c r="I52" s="1">
        <v>1.0585288070034231</v>
      </c>
      <c r="J52" s="1">
        <v>1.0352302512693319</v>
      </c>
      <c r="K52" s="1">
        <v>-0.14581564939416958</v>
      </c>
      <c r="L52" s="1">
        <v>0.16334589593922341</v>
      </c>
    </row>
    <row r="53" spans="2:12" x14ac:dyDescent="0.2">
      <c r="B53" s="1">
        <v>1.3603827693663531</v>
      </c>
      <c r="C53" s="1">
        <v>1.1671230227352349</v>
      </c>
      <c r="D53" s="1">
        <v>9.5733155393428235E-2</v>
      </c>
      <c r="E53" s="1">
        <v>1.062366494730028</v>
      </c>
      <c r="F53" s="1">
        <v>1.1006180997009738</v>
      </c>
      <c r="H53" s="1">
        <v>-0.5276516188017637</v>
      </c>
      <c r="I53" s="1">
        <v>1.1671230227352349</v>
      </c>
      <c r="J53" s="1">
        <v>9.5733155393428235E-2</v>
      </c>
      <c r="K53" s="1">
        <v>1.062366494730028</v>
      </c>
      <c r="L53" s="1">
        <v>1.1006180997009738</v>
      </c>
    </row>
    <row r="54" spans="2:12" x14ac:dyDescent="0.2">
      <c r="B54" s="1">
        <v>-2.1748763099167308</v>
      </c>
      <c r="C54" s="1">
        <v>0.946381892731744</v>
      </c>
      <c r="D54" s="1">
        <v>0.15111978057922429</v>
      </c>
      <c r="E54" s="1">
        <v>-0.15465743636178286</v>
      </c>
      <c r="F54" s="1">
        <v>0.75949108853837077</v>
      </c>
      <c r="H54" s="1">
        <v>-2.0009117257276263</v>
      </c>
      <c r="I54" s="1">
        <v>0.946381892731744</v>
      </c>
      <c r="J54" s="1">
        <v>0.15111978057922429</v>
      </c>
      <c r="K54" s="1">
        <v>-0.15465743636178286</v>
      </c>
      <c r="L54" s="1">
        <v>0.75949108853837077</v>
      </c>
    </row>
    <row r="55" spans="2:12" x14ac:dyDescent="0.2">
      <c r="B55" s="1">
        <v>0.18695536010385647</v>
      </c>
      <c r="C55" s="1">
        <v>-0.95748786330728575</v>
      </c>
      <c r="D55" s="1">
        <v>-0.62152741601107364</v>
      </c>
      <c r="E55" s="1">
        <v>1.2454047771414838</v>
      </c>
      <c r="F55" s="1">
        <v>1.292947295243619</v>
      </c>
      <c r="H55" s="1">
        <v>-7.8415611026005597E-2</v>
      </c>
      <c r="I55" s="1">
        <v>-0.95748786330728575</v>
      </c>
      <c r="J55" s="1">
        <v>-0.62152741601107364</v>
      </c>
      <c r="K55" s="1">
        <v>1.2454047771414838</v>
      </c>
      <c r="L55" s="1">
        <v>1.292947295243619</v>
      </c>
    </row>
    <row r="56" spans="2:12" x14ac:dyDescent="0.2">
      <c r="B56" s="1">
        <v>-5.0273733935566091E-2</v>
      </c>
      <c r="C56" s="1">
        <v>-4.2995563097017853E-2</v>
      </c>
      <c r="D56" s="1">
        <v>-0.31475342031042108</v>
      </c>
      <c r="E56" s="1">
        <v>0.13254368139809319</v>
      </c>
      <c r="F56" s="1">
        <v>-1.2724885304382623</v>
      </c>
      <c r="H56" s="1">
        <v>-0.51264570154227718</v>
      </c>
      <c r="I56" s="1">
        <v>-4.2995563097017853E-2</v>
      </c>
      <c r="J56" s="1">
        <v>-0.31475342031042108</v>
      </c>
      <c r="K56" s="1">
        <v>0.13254368139809319</v>
      </c>
      <c r="L56" s="1">
        <v>-1.2724885304382623</v>
      </c>
    </row>
    <row r="57" spans="2:12" x14ac:dyDescent="0.2">
      <c r="B57" s="1">
        <v>0.86316612000683224</v>
      </c>
      <c r="C57" s="1">
        <v>0.11253347884073092</v>
      </c>
      <c r="D57" s="1">
        <v>0.3308908770922403</v>
      </c>
      <c r="E57" s="1">
        <v>1.627175788067081</v>
      </c>
      <c r="F57" s="1">
        <v>0.56539314628303128</v>
      </c>
      <c r="H57" s="1">
        <v>0.3796591968993841</v>
      </c>
      <c r="I57" s="1">
        <v>0.11253347884073092</v>
      </c>
      <c r="J57" s="1">
        <v>0.3308908770922403</v>
      </c>
      <c r="K57" s="1">
        <v>1.627175788067081</v>
      </c>
      <c r="L57" s="1">
        <v>0.56539314628303128</v>
      </c>
    </row>
    <row r="58" spans="2:12" x14ac:dyDescent="0.2">
      <c r="B58" s="1">
        <v>1.1604647485534181</v>
      </c>
      <c r="C58" s="1">
        <v>-1.5040754634477143</v>
      </c>
      <c r="D58" s="1">
        <v>0.23300102662689701</v>
      </c>
      <c r="E58" s="1">
        <v>0.35712975800265218</v>
      </c>
      <c r="F58" s="1">
        <v>7.7857737472538074E-2</v>
      </c>
      <c r="H58" s="1">
        <v>-0.60901561901102697</v>
      </c>
      <c r="I58" s="1">
        <v>-1.5040754634477143</v>
      </c>
      <c r="J58" s="1">
        <v>0.23300102662689701</v>
      </c>
      <c r="K58" s="1">
        <v>0.35712975800265218</v>
      </c>
      <c r="L58" s="1">
        <v>7.7857737472538074E-2</v>
      </c>
    </row>
    <row r="59" spans="2:12" x14ac:dyDescent="0.2">
      <c r="B59" s="1">
        <v>-1.0035819255287222</v>
      </c>
      <c r="C59" s="1">
        <v>0.88260029706945842</v>
      </c>
      <c r="D59" s="1">
        <v>1.8088934631961744</v>
      </c>
      <c r="E59" s="1">
        <v>1.3557847979125786</v>
      </c>
      <c r="F59" s="1">
        <v>1.2874547539003611</v>
      </c>
      <c r="H59" s="1">
        <v>-0.61578604827941208</v>
      </c>
      <c r="I59" s="1">
        <v>0.88260029706945842</v>
      </c>
      <c r="J59" s="1">
        <v>1.8088934631961744</v>
      </c>
      <c r="K59" s="1">
        <v>1.3557847979125786</v>
      </c>
      <c r="L59" s="1">
        <v>1.2874547539003611</v>
      </c>
    </row>
    <row r="60" spans="2:12" x14ac:dyDescent="0.2">
      <c r="B60" s="1">
        <v>-0.39675915012035795</v>
      </c>
      <c r="C60" s="1">
        <v>-2.7990370815220906</v>
      </c>
      <c r="D60" s="1">
        <v>0.53701373713357192</v>
      </c>
      <c r="E60" s="1">
        <v>0.41641153137539405</v>
      </c>
      <c r="F60" s="1">
        <v>1.1507804224110283</v>
      </c>
      <c r="H60" s="1">
        <v>-0.27587469519312402</v>
      </c>
      <c r="I60" s="1">
        <v>-2.7990370815220906</v>
      </c>
      <c r="J60" s="1">
        <v>0.53701373713357192</v>
      </c>
      <c r="K60" s="1">
        <v>0.41641153137539405</v>
      </c>
      <c r="L60" s="1">
        <v>1.1507804224110283</v>
      </c>
    </row>
    <row r="61" spans="2:12" x14ac:dyDescent="0.2">
      <c r="B61" s="1">
        <v>1.4565941533724667</v>
      </c>
      <c r="C61" s="1">
        <v>2.1595734269134352</v>
      </c>
      <c r="D61" s="1">
        <v>-0.20162074493253859</v>
      </c>
      <c r="E61" s="1">
        <v>-0.96573153920393673</v>
      </c>
      <c r="F61" s="1">
        <v>-1.1687425797596387</v>
      </c>
      <c r="H61" s="1">
        <v>0.27826290824336652</v>
      </c>
      <c r="I61" s="1">
        <v>2.1595734269134352</v>
      </c>
      <c r="J61" s="1">
        <v>-0.20162074493253859</v>
      </c>
      <c r="K61" s="1">
        <v>-0.96573153920393673</v>
      </c>
      <c r="L61" s="1">
        <v>-1.1687425797596387</v>
      </c>
    </row>
    <row r="62" spans="2:12" x14ac:dyDescent="0.2">
      <c r="B62" s="1">
        <v>1.8672112643488716</v>
      </c>
      <c r="C62" s="1">
        <v>0.79998834174506694</v>
      </c>
      <c r="D62" s="1">
        <v>-0.30319097566668896</v>
      </c>
      <c r="E62" s="1">
        <v>-1.3816698445038882</v>
      </c>
      <c r="F62" s="1">
        <v>-2.3257807095703109</v>
      </c>
      <c r="H62" s="1">
        <v>0.85625115201256519</v>
      </c>
      <c r="I62" s="1">
        <v>0.79998834174506694</v>
      </c>
      <c r="J62" s="1">
        <v>-0.30319097566668896</v>
      </c>
      <c r="K62" s="1">
        <v>-1.3816698445038882</v>
      </c>
      <c r="L62" s="1">
        <v>-2.3257807095703109</v>
      </c>
    </row>
    <row r="63" spans="2:12" x14ac:dyDescent="0.2">
      <c r="B63" s="1">
        <v>-0.35898320839636655</v>
      </c>
      <c r="C63" s="1">
        <v>-0.98435796927674168</v>
      </c>
      <c r="D63" s="1">
        <v>-2.2047511030027378</v>
      </c>
      <c r="E63" s="1">
        <v>-0.66965985779371295</v>
      </c>
      <c r="F63" s="1">
        <v>-1.4171462312603564</v>
      </c>
      <c r="H63" s="1">
        <v>0.3119362397000594</v>
      </c>
      <c r="I63" s="1">
        <v>-0.98435796927674168</v>
      </c>
      <c r="J63" s="1">
        <v>-2.2047511030027378</v>
      </c>
      <c r="K63" s="1">
        <v>-0.66965985779371295</v>
      </c>
      <c r="L63" s="1">
        <v>-1.4171462312603564</v>
      </c>
    </row>
    <row r="64" spans="2:12" x14ac:dyDescent="0.2">
      <c r="B64" s="1">
        <v>-2.0622244057510892</v>
      </c>
      <c r="C64" s="1">
        <v>-0.86293379361012224</v>
      </c>
      <c r="D64" s="1">
        <v>1.6973728683254199</v>
      </c>
      <c r="E64" s="1">
        <v>-4.6545533521474718E-2</v>
      </c>
      <c r="F64" s="1">
        <v>-0.42689117679276534</v>
      </c>
      <c r="H64" s="1">
        <v>-2.741558255826781</v>
      </c>
      <c r="I64" s="1">
        <v>-0.86293379361012224</v>
      </c>
      <c r="J64" s="1">
        <v>1.6973728683254199</v>
      </c>
      <c r="K64" s="1">
        <v>-4.6545533521474718E-2</v>
      </c>
      <c r="L64" s="1">
        <v>-0.42689117679276534</v>
      </c>
    </row>
    <row r="65" spans="2:12" x14ac:dyDescent="0.2">
      <c r="B65" s="1">
        <v>0.61059581233136406</v>
      </c>
      <c r="C65" s="1">
        <v>0.94163782139387275</v>
      </c>
      <c r="D65" s="1">
        <v>-0.11798800198922654</v>
      </c>
      <c r="E65" s="1">
        <v>0.76853971514501718</v>
      </c>
      <c r="F65" s="1">
        <v>-0.7508307275390248</v>
      </c>
      <c r="H65" s="1">
        <v>0.3359479619697347</v>
      </c>
      <c r="I65" s="1">
        <v>0.94163782139387275</v>
      </c>
      <c r="J65" s="1">
        <v>-0.11798800198922654</v>
      </c>
      <c r="K65" s="1">
        <v>0.76853971514501718</v>
      </c>
      <c r="L65" s="1">
        <v>-0.7508307275390248</v>
      </c>
    </row>
    <row r="66" spans="2:12" x14ac:dyDescent="0.2">
      <c r="B66" s="1">
        <v>-1.2136671674169552</v>
      </c>
      <c r="C66" s="1">
        <v>0.49439503770484405</v>
      </c>
      <c r="D66" s="1">
        <v>0.19056121316512054</v>
      </c>
      <c r="E66" s="1">
        <v>-0.57174152023372316</v>
      </c>
      <c r="F66" s="1">
        <v>-2.9628037558684261</v>
      </c>
      <c r="H66" s="1">
        <v>-0.92097915883014547</v>
      </c>
      <c r="I66" s="1">
        <v>0.49439503770484405</v>
      </c>
      <c r="J66" s="1">
        <v>0.19056121316512054</v>
      </c>
      <c r="K66" s="1">
        <v>-0.57174152023372316</v>
      </c>
      <c r="L66" s="1">
        <v>-2.9628037558684261</v>
      </c>
    </row>
    <row r="67" spans="2:12" x14ac:dyDescent="0.2">
      <c r="B67" s="1">
        <v>0.82401259343032229</v>
      </c>
      <c r="C67" s="1">
        <v>0.81972546392831547</v>
      </c>
      <c r="D67" s="1">
        <v>-0.32498153496102639</v>
      </c>
      <c r="E67" s="1">
        <v>-0.67130284149223074</v>
      </c>
      <c r="F67" s="1">
        <v>0.66266426664419786</v>
      </c>
      <c r="H67" s="1">
        <v>-0.12337001683305972</v>
      </c>
      <c r="I67" s="1">
        <v>0.81972546392831547</v>
      </c>
      <c r="J67" s="1">
        <v>-0.32498153496102639</v>
      </c>
      <c r="K67" s="1">
        <v>-0.67130284149223074</v>
      </c>
      <c r="L67" s="1">
        <v>0.66266426664419786</v>
      </c>
    </row>
    <row r="68" spans="2:12" x14ac:dyDescent="0.2">
      <c r="B68" s="1">
        <v>0.88641534501369079</v>
      </c>
      <c r="C68" s="1">
        <v>-0.11857844991745903</v>
      </c>
      <c r="D68" s="1">
        <v>-0.88387044534594628</v>
      </c>
      <c r="E68" s="1">
        <v>0.36410237523270605</v>
      </c>
      <c r="F68" s="1">
        <v>0.57572336456354112</v>
      </c>
      <c r="H68" s="1">
        <v>0.33897237327472179</v>
      </c>
      <c r="I68" s="1">
        <v>-0.11857844991745903</v>
      </c>
      <c r="J68" s="1">
        <v>-0.88387044534594628</v>
      </c>
      <c r="K68" s="1">
        <v>0.36410237523270605</v>
      </c>
      <c r="L68" s="1">
        <v>0.57572336456354112</v>
      </c>
    </row>
    <row r="69" spans="2:12" x14ac:dyDescent="0.2">
      <c r="B69" s="1">
        <v>0.81668203984552212</v>
      </c>
      <c r="C69" s="1">
        <v>-0.15771767550696417</v>
      </c>
      <c r="D69" s="1">
        <v>-1.2271122424129999</v>
      </c>
      <c r="E69" s="1">
        <v>-0.33221509208882449</v>
      </c>
      <c r="F69" s="1">
        <v>-0.58230093820680084</v>
      </c>
      <c r="H69" s="1">
        <v>0.3696055040361238</v>
      </c>
      <c r="I69" s="1">
        <v>-0.15771767550696417</v>
      </c>
      <c r="J69" s="1">
        <v>-1.2271122424129999</v>
      </c>
      <c r="K69" s="1">
        <v>-0.33221509208882449</v>
      </c>
      <c r="L69" s="1">
        <v>-0.58230093820680084</v>
      </c>
    </row>
    <row r="70" spans="2:12" x14ac:dyDescent="0.2">
      <c r="B70" s="1">
        <v>-0.85701988948512198</v>
      </c>
      <c r="C70" s="1">
        <v>-0.23524234069232408</v>
      </c>
      <c r="D70" s="1">
        <v>0.89373216460480609</v>
      </c>
      <c r="E70" s="1">
        <v>-0.30002656164217034</v>
      </c>
      <c r="F70" s="1">
        <v>-0.96795574067067913</v>
      </c>
      <c r="H70" s="1">
        <v>-0.92461304969163804</v>
      </c>
      <c r="I70" s="1">
        <v>-0.23524234069232408</v>
      </c>
      <c r="J70" s="1">
        <v>0.89373216460480609</v>
      </c>
      <c r="K70" s="1">
        <v>-0.30002656164217034</v>
      </c>
      <c r="L70" s="1">
        <v>-0.96795574067067913</v>
      </c>
    </row>
    <row r="71" spans="2:12" x14ac:dyDescent="0.2">
      <c r="B71" s="1">
        <v>1.0683082415026681</v>
      </c>
      <c r="C71" s="1">
        <v>1.2817211631747754</v>
      </c>
      <c r="D71" s="1">
        <v>-1.1003790170700294</v>
      </c>
      <c r="E71" s="1">
        <v>-1.1472539562018764</v>
      </c>
      <c r="F71" s="1">
        <v>-1.3559225611284726</v>
      </c>
      <c r="H71" s="1">
        <v>-9.764407573187979E-2</v>
      </c>
      <c r="I71" s="1">
        <v>1.2817211631747754</v>
      </c>
      <c r="J71" s="1">
        <v>-1.1003790170700294</v>
      </c>
      <c r="K71" s="1">
        <v>-1.1472539562018764</v>
      </c>
      <c r="L71" s="1">
        <v>-1.3559225611284726</v>
      </c>
    </row>
    <row r="72" spans="2:12" x14ac:dyDescent="0.2">
      <c r="B72" s="1">
        <v>0.24404828173573456</v>
      </c>
      <c r="C72" s="1">
        <v>-1.2118019814540497</v>
      </c>
      <c r="D72" s="1">
        <v>-0.11527053797645909</v>
      </c>
      <c r="E72" s="1">
        <v>-1.1044546060145335</v>
      </c>
      <c r="F72" s="1">
        <v>-1.1698800893385983</v>
      </c>
      <c r="H72" s="1">
        <v>-0.68798682014624779</v>
      </c>
      <c r="I72" s="1">
        <v>-1.2118019814540497</v>
      </c>
      <c r="J72" s="1">
        <v>-0.11527053797645909</v>
      </c>
      <c r="K72" s="1">
        <v>-1.1044546060145335</v>
      </c>
      <c r="L72" s="1">
        <v>-1.1698800893385983</v>
      </c>
    </row>
    <row r="73" spans="2:12" x14ac:dyDescent="0.2">
      <c r="B73" s="1">
        <v>0.15393520936137919</v>
      </c>
      <c r="C73" s="1">
        <v>0.64719304178549286</v>
      </c>
      <c r="D73" s="1">
        <v>0.56515156285989676</v>
      </c>
      <c r="E73" s="1">
        <v>-0.34982724649718872</v>
      </c>
      <c r="F73" s="1">
        <v>0.75828459650700331</v>
      </c>
      <c r="H73" s="1">
        <v>1.5470731293119793</v>
      </c>
      <c r="I73" s="1">
        <v>0.64719304178549286</v>
      </c>
      <c r="J73" s="1">
        <v>0.56515156285989676</v>
      </c>
      <c r="K73" s="1">
        <v>-0.34982724649718872</v>
      </c>
      <c r="L73" s="1">
        <v>0.75828459650700331</v>
      </c>
    </row>
    <row r="74" spans="2:12" x14ac:dyDescent="0.2">
      <c r="B74" s="1">
        <v>-0.30201926907325166</v>
      </c>
      <c r="C74" s="1">
        <v>-1.024570603420045</v>
      </c>
      <c r="D74" s="1">
        <v>0.82204567490928027</v>
      </c>
      <c r="E74" s="1">
        <v>0.45814901674255221</v>
      </c>
      <c r="F74" s="1">
        <v>0.34525667940286531</v>
      </c>
      <c r="H74" s="1">
        <v>-0.63268101813989452</v>
      </c>
      <c r="I74" s="1">
        <v>-1.024570603420045</v>
      </c>
      <c r="J74" s="1">
        <v>0.82204567490928027</v>
      </c>
      <c r="K74" s="1">
        <v>0.45814901674255221</v>
      </c>
      <c r="L74" s="1">
        <v>0.34525667940286531</v>
      </c>
    </row>
    <row r="75" spans="2:12" x14ac:dyDescent="0.2">
      <c r="B75" s="1">
        <v>0.95866634267306206</v>
      </c>
      <c r="C75" s="1">
        <v>-1.2650695601086597</v>
      </c>
      <c r="D75" s="1">
        <v>-0.64024874933567844</v>
      </c>
      <c r="E75" s="1">
        <v>0.37703512951796786</v>
      </c>
      <c r="F75" s="1">
        <v>-7.3709556027488216E-2</v>
      </c>
      <c r="H75" s="1">
        <v>0.16870002960618144</v>
      </c>
      <c r="I75" s="1">
        <v>-1.2650695601086597</v>
      </c>
      <c r="J75" s="1">
        <v>-0.64024874933567844</v>
      </c>
      <c r="K75" s="1">
        <v>0.37703512951796786</v>
      </c>
      <c r="L75" s="1">
        <v>-7.3709556027488216E-2</v>
      </c>
    </row>
    <row r="76" spans="2:12" x14ac:dyDescent="0.2">
      <c r="B76" s="1">
        <v>1.4904737799553243</v>
      </c>
      <c r="C76" s="1">
        <v>-0.28586351341367028</v>
      </c>
      <c r="D76" s="1">
        <v>-1.5507310745926284</v>
      </c>
      <c r="E76" s="1">
        <v>-1.2039550455915138</v>
      </c>
      <c r="F76" s="1">
        <v>0.8525462030765002</v>
      </c>
      <c r="H76" s="1">
        <v>0.56278346840697224</v>
      </c>
      <c r="I76" s="1">
        <v>-0.28586351341367028</v>
      </c>
      <c r="J76" s="1">
        <v>-1.5507310745926284</v>
      </c>
      <c r="K76" s="1">
        <v>-1.2039550455915138</v>
      </c>
      <c r="L76" s="1">
        <v>0.8525462030765002</v>
      </c>
    </row>
    <row r="77" spans="2:12" x14ac:dyDescent="0.2">
      <c r="B77" s="1">
        <v>0.13480284067475368</v>
      </c>
      <c r="C77" s="1">
        <v>-0.96593006906408385</v>
      </c>
      <c r="D77" s="1">
        <v>-0.12129226765977608</v>
      </c>
      <c r="E77" s="1">
        <v>-0.71272079930317245</v>
      </c>
      <c r="F77" s="1">
        <v>-0.83386159427826345</v>
      </c>
      <c r="H77" s="1">
        <v>0.35360503917954822</v>
      </c>
      <c r="I77" s="1">
        <v>-0.96593006906408385</v>
      </c>
      <c r="J77" s="1">
        <v>-0.12129226765977608</v>
      </c>
      <c r="K77" s="1">
        <v>-0.71272079930317245</v>
      </c>
      <c r="L77" s="1">
        <v>-0.83386159427826345</v>
      </c>
    </row>
    <row r="78" spans="2:12" x14ac:dyDescent="0.2">
      <c r="B78" s="1">
        <v>-1.0630340624099948</v>
      </c>
      <c r="C78" s="1">
        <v>-0.4268585178720673</v>
      </c>
      <c r="D78" s="1">
        <v>-0.5284016614308884</v>
      </c>
      <c r="E78" s="1">
        <v>0.15914533119746682</v>
      </c>
      <c r="F78" s="1">
        <v>-0.14172735383133217</v>
      </c>
      <c r="H78" s="1">
        <v>-0.95406931143256324</v>
      </c>
      <c r="I78" s="1">
        <v>-0.4268585178720673</v>
      </c>
      <c r="J78" s="1">
        <v>-0.5284016614308884</v>
      </c>
      <c r="K78" s="1">
        <v>0.15914533119746682</v>
      </c>
      <c r="L78" s="1">
        <v>-0.14172735383133217</v>
      </c>
    </row>
    <row r="79" spans="2:12" x14ac:dyDescent="0.2">
      <c r="B79" s="1">
        <v>-0.42198854697371868</v>
      </c>
      <c r="C79" s="1">
        <v>0.76481052540617622</v>
      </c>
      <c r="D79" s="1">
        <v>-1.5185570515908846</v>
      </c>
      <c r="E79" s="1">
        <v>-8.7079453833054085E-2</v>
      </c>
      <c r="F79" s="1">
        <v>1.5066681822969634</v>
      </c>
      <c r="H79" s="1">
        <v>0.66875869819752209</v>
      </c>
      <c r="I79" s="1">
        <v>0.76481052540617622</v>
      </c>
      <c r="J79" s="1">
        <v>-1.5185570515908846</v>
      </c>
      <c r="K79" s="1">
        <v>-8.7079453833054085E-2</v>
      </c>
      <c r="L79" s="1">
        <v>1.5066681822969634</v>
      </c>
    </row>
    <row r="80" spans="2:12" x14ac:dyDescent="0.2">
      <c r="B80" s="1">
        <v>-0.46547487043079505</v>
      </c>
      <c r="C80" s="1">
        <v>-0.83249111324719538</v>
      </c>
      <c r="D80" s="1">
        <v>-0.81906834266853434</v>
      </c>
      <c r="E80" s="1">
        <v>0.84112236532380558</v>
      </c>
      <c r="F80" s="1">
        <v>0.10715347808555678</v>
      </c>
      <c r="H80" s="1">
        <v>-0.83280652362186403</v>
      </c>
      <c r="I80" s="1">
        <v>-0.83249111324719538</v>
      </c>
      <c r="J80" s="1">
        <v>-0.81906834266853434</v>
      </c>
      <c r="K80" s="1">
        <v>0.84112236532380558</v>
      </c>
      <c r="L80" s="1">
        <v>0.10715347808555678</v>
      </c>
    </row>
    <row r="81" spans="2:12" x14ac:dyDescent="0.2">
      <c r="B81" s="1">
        <v>6.7154643771070721E-2</v>
      </c>
      <c r="C81" s="1">
        <v>0.58629361005769187</v>
      </c>
      <c r="D81" s="1">
        <v>1.5649032828243639</v>
      </c>
      <c r="E81" s="1">
        <v>0.61301250574008181</v>
      </c>
      <c r="F81" s="1">
        <v>-1.0371730082162198</v>
      </c>
      <c r="H81" s="1">
        <v>-0.1822170725351738</v>
      </c>
      <c r="I81" s="1">
        <v>0.58629361005769187</v>
      </c>
      <c r="J81" s="1">
        <v>1.5649032828243639</v>
      </c>
      <c r="K81" s="1">
        <v>0.61301250574008181</v>
      </c>
      <c r="L81" s="1">
        <v>-1.0371730082162198</v>
      </c>
    </row>
    <row r="82" spans="2:12" x14ac:dyDescent="0.2">
      <c r="B82" s="1">
        <v>7.3506574457609802E-2</v>
      </c>
      <c r="C82" s="1">
        <v>1.4084276543196854</v>
      </c>
      <c r="D82" s="1">
        <v>-0.29961943862797569</v>
      </c>
      <c r="E82" s="1">
        <v>-0.25881192033476957</v>
      </c>
      <c r="F82" s="1">
        <v>-0.26070800356706753</v>
      </c>
      <c r="H82" s="1">
        <v>1.35781789599231</v>
      </c>
      <c r="I82" s="1">
        <v>1.4084276543196854</v>
      </c>
      <c r="J82" s="1">
        <v>-0.29961943862797569</v>
      </c>
      <c r="K82" s="1">
        <v>-0.25881192033476957</v>
      </c>
      <c r="L82" s="1">
        <v>-0.26070800356706753</v>
      </c>
    </row>
    <row r="83" spans="2:12" x14ac:dyDescent="0.2">
      <c r="B83" s="1">
        <v>-0.33857902616626134</v>
      </c>
      <c r="C83" s="1">
        <v>7.6596704058725762E-2</v>
      </c>
      <c r="D83" s="1">
        <v>-0.50638907349684203</v>
      </c>
      <c r="E83" s="1">
        <v>0.54446243715946252</v>
      </c>
      <c r="F83" s="1">
        <v>0.59735762482213928</v>
      </c>
      <c r="H83" s="1">
        <v>-0.47297252511042753</v>
      </c>
      <c r="I83" s="1">
        <v>7.6596704058725762E-2</v>
      </c>
      <c r="J83" s="1">
        <v>-0.50638907349684203</v>
      </c>
      <c r="K83" s="1">
        <v>0.54446243715946252</v>
      </c>
      <c r="L83" s="1">
        <v>0.59735762482213928</v>
      </c>
    </row>
    <row r="84" spans="2:12" x14ac:dyDescent="0.2">
      <c r="B84" s="1">
        <v>0.13121681538202851</v>
      </c>
      <c r="C84" s="1">
        <v>-0.36444890186870982</v>
      </c>
      <c r="D84" s="1">
        <v>-0.8869824645177341</v>
      </c>
      <c r="E84" s="1">
        <v>-0.35247261244195816</v>
      </c>
      <c r="F84" s="1">
        <v>-0.65137559173246129</v>
      </c>
      <c r="H84" s="1">
        <v>0.17382441268070173</v>
      </c>
      <c r="I84" s="1">
        <v>-0.36444890186870982</v>
      </c>
      <c r="J84" s="1">
        <v>-0.8869824645177341</v>
      </c>
      <c r="K84" s="1">
        <v>-0.35247261244195816</v>
      </c>
      <c r="L84" s="1">
        <v>-0.65137559173246129</v>
      </c>
    </row>
    <row r="85" spans="2:12" x14ac:dyDescent="0.2">
      <c r="B85" s="1">
        <v>-0.87720422048912505</v>
      </c>
      <c r="C85" s="1">
        <v>-0.24447153759637638</v>
      </c>
      <c r="D85" s="1">
        <v>0.28081469054106856</v>
      </c>
      <c r="E85" s="1">
        <v>-1.7531179291127534</v>
      </c>
      <c r="F85" s="1">
        <v>-0.81980139705030763</v>
      </c>
      <c r="H85" s="1">
        <v>-6.6788833716437651E-2</v>
      </c>
      <c r="I85" s="1">
        <v>-0.24447153759637638</v>
      </c>
      <c r="J85" s="1">
        <v>0.28081469054106856</v>
      </c>
      <c r="K85" s="1">
        <v>-1.7531179291127534</v>
      </c>
      <c r="L85" s="1">
        <v>-0.81980139705030763</v>
      </c>
    </row>
    <row r="86" spans="2:12" x14ac:dyDescent="0.2">
      <c r="B86" s="1">
        <v>0.10846830964094446</v>
      </c>
      <c r="C86" s="1">
        <v>8.9882856280986398E-2</v>
      </c>
      <c r="D86" s="1">
        <v>-0.32381563233352811</v>
      </c>
      <c r="E86" s="1">
        <v>-1.4260663065272154</v>
      </c>
      <c r="F86" s="1">
        <v>-0.86450354484681591</v>
      </c>
      <c r="H86" s="1">
        <v>8.7824834033956439E-2</v>
      </c>
      <c r="I86" s="1">
        <v>8.9882856280986398E-2</v>
      </c>
      <c r="J86" s="1">
        <v>-0.32381563233352811</v>
      </c>
      <c r="K86" s="1">
        <v>-1.4260663065272154</v>
      </c>
      <c r="L86" s="1">
        <v>-0.86450354484681591</v>
      </c>
    </row>
    <row r="87" spans="2:12" x14ac:dyDescent="0.2">
      <c r="B87" s="1">
        <v>0.36490492115804285</v>
      </c>
      <c r="C87" s="1">
        <v>0.50417827223377043</v>
      </c>
      <c r="D87" s="1">
        <v>-0.24532679742982097</v>
      </c>
      <c r="E87" s="1">
        <v>4.3652746420978117</v>
      </c>
      <c r="F87" s="1">
        <v>2.8804044447786086</v>
      </c>
      <c r="H87" s="1">
        <v>-1.0064182626462499</v>
      </c>
      <c r="I87" s="1">
        <v>0.50417827223377043</v>
      </c>
      <c r="J87" s="1">
        <v>-0.24532679742982097</v>
      </c>
      <c r="K87" s="1">
        <v>4.3652746420978117</v>
      </c>
      <c r="L87" s="1">
        <v>2.8804044447786086</v>
      </c>
    </row>
    <row r="88" spans="2:12" x14ac:dyDescent="0.2">
      <c r="B88" s="1">
        <v>-0.10809342902960858</v>
      </c>
      <c r="C88" s="1">
        <v>0.47074419904173315</v>
      </c>
      <c r="D88" s="1">
        <v>-1.5477215840858407</v>
      </c>
      <c r="E88" s="1">
        <v>-2.003572728097172</v>
      </c>
      <c r="F88" s="1">
        <v>1.0779049029381258</v>
      </c>
      <c r="H88" s="1">
        <v>-0.24834351362226029</v>
      </c>
      <c r="I88" s="1">
        <v>0.47074419904173315</v>
      </c>
      <c r="J88" s="1">
        <v>-1.5477215840858407</v>
      </c>
      <c r="K88" s="1">
        <v>-2.003572728097172</v>
      </c>
      <c r="L88" s="1">
        <v>1.0779049029381258</v>
      </c>
    </row>
    <row r="89" spans="2:12" x14ac:dyDescent="0.2">
      <c r="B89" s="1">
        <v>-1.9628294387383414</v>
      </c>
      <c r="C89" s="1">
        <v>-0.87151042643060295</v>
      </c>
      <c r="D89" s="1">
        <v>0.43896011313304034</v>
      </c>
      <c r="E89" s="1">
        <v>-3.6075677384995557E-2</v>
      </c>
      <c r="F89" s="1">
        <v>-1.120169221834886</v>
      </c>
      <c r="H89" s="1">
        <v>-2.0669510879645441</v>
      </c>
      <c r="I89" s="1">
        <v>-0.87151042643060295</v>
      </c>
      <c r="J89" s="1">
        <v>0.43896011313304034</v>
      </c>
      <c r="K89" s="1">
        <v>-3.6075677384995557E-2</v>
      </c>
      <c r="L89" s="1">
        <v>-1.120169221834886</v>
      </c>
    </row>
    <row r="90" spans="2:12" x14ac:dyDescent="0.2">
      <c r="B90" s="1">
        <v>-0.19123847663287125</v>
      </c>
      <c r="C90" s="1">
        <v>0.20883775181952646</v>
      </c>
      <c r="D90" s="1">
        <v>0.82372067010697114</v>
      </c>
      <c r="E90" s="1">
        <v>-9.8091539825632241E-5</v>
      </c>
      <c r="F90" s="1">
        <v>0.87679201819139663</v>
      </c>
      <c r="H90" s="1">
        <v>-0.13780513499163391</v>
      </c>
      <c r="I90" s="1">
        <v>0.20883775181952646</v>
      </c>
      <c r="J90" s="1">
        <v>0.82372067010697114</v>
      </c>
      <c r="K90" s="1">
        <v>-9.8091539825632241E-5</v>
      </c>
      <c r="L90" s="1">
        <v>0.87679201819139663</v>
      </c>
    </row>
    <row r="91" spans="2:12" x14ac:dyDescent="0.2">
      <c r="B91" s="1">
        <v>-0.53887675584491668</v>
      </c>
      <c r="C91" s="1">
        <v>1.9755225950305748</v>
      </c>
      <c r="D91" s="1">
        <v>-0.25233898154905848</v>
      </c>
      <c r="E91" s="1">
        <v>-2.9343157439673992E-3</v>
      </c>
      <c r="F91" s="1">
        <v>0.58924765451868955</v>
      </c>
      <c r="H91" s="1">
        <v>-0.20491366574172776</v>
      </c>
      <c r="I91" s="1">
        <v>1.9755225950305748</v>
      </c>
      <c r="J91" s="1">
        <v>-0.25233898154905848</v>
      </c>
      <c r="K91" s="1">
        <v>-2.9343157439673992E-3</v>
      </c>
      <c r="L91" s="1">
        <v>0.58924765451868955</v>
      </c>
    </row>
    <row r="92" spans="2:12" x14ac:dyDescent="0.2">
      <c r="B92" s="1">
        <v>0.10466546065350335</v>
      </c>
      <c r="C92" s="1">
        <v>1.8811449063916039</v>
      </c>
      <c r="D92" s="1">
        <v>0.10329905724394788</v>
      </c>
      <c r="E92" s="1">
        <v>-0.51237999539150691</v>
      </c>
      <c r="F92" s="1">
        <v>-1.0485362942543992</v>
      </c>
      <c r="H92" s="1">
        <v>-0.92422065969641709</v>
      </c>
      <c r="I92" s="1">
        <v>1.8811449063916039</v>
      </c>
      <c r="J92" s="1">
        <v>0.10329905724394788</v>
      </c>
      <c r="K92" s="1">
        <v>-0.51237999539150691</v>
      </c>
      <c r="L92" s="1">
        <v>-1.0485362942543992</v>
      </c>
    </row>
    <row r="93" spans="2:12" x14ac:dyDescent="0.2">
      <c r="B93" s="1">
        <v>-0.33700319882506952</v>
      </c>
      <c r="C93" s="1">
        <v>1.047779203142001</v>
      </c>
      <c r="D93" s="1">
        <v>0.14376093194321124</v>
      </c>
      <c r="E93" s="1">
        <v>0.54132644148479225</v>
      </c>
      <c r="F93" s="1">
        <v>0.26546100518594651</v>
      </c>
      <c r="H93" s="1">
        <v>-0.15191458004818112</v>
      </c>
      <c r="I93" s="1">
        <v>1.047779203142001</v>
      </c>
      <c r="J93" s="1">
        <v>0.14376093194321124</v>
      </c>
      <c r="K93" s="1">
        <v>0.54132644148479225</v>
      </c>
      <c r="L93" s="1">
        <v>0.26546100518594651</v>
      </c>
    </row>
    <row r="94" spans="2:12" x14ac:dyDescent="0.2">
      <c r="B94" s="1">
        <v>0.89121248839225609</v>
      </c>
      <c r="C94" s="1">
        <v>-0.24701513484134976</v>
      </c>
      <c r="D94" s="1">
        <v>0.56636747874775906</v>
      </c>
      <c r="E94" s="1">
        <v>1.3815932409729641</v>
      </c>
      <c r="F94" s="1">
        <v>0.19308740659514695</v>
      </c>
      <c r="H94" s="1">
        <v>1.8939727170777678</v>
      </c>
      <c r="I94" s="1">
        <v>-0.24701513484134976</v>
      </c>
      <c r="J94" s="1">
        <v>0.56636747874775906</v>
      </c>
      <c r="K94" s="1">
        <v>1.3815932409729641</v>
      </c>
      <c r="L94" s="1">
        <v>0.19308740659514695</v>
      </c>
    </row>
    <row r="95" spans="2:12" x14ac:dyDescent="0.2">
      <c r="B95" s="1">
        <v>5.3922695538930109E-2</v>
      </c>
      <c r="C95" s="1">
        <v>1.2064672934774734</v>
      </c>
      <c r="D95" s="1">
        <v>1.9280614504399538</v>
      </c>
      <c r="E95" s="1">
        <v>0.13294408934569232</v>
      </c>
      <c r="F95" s="1">
        <v>-5.1249071022445171E-2</v>
      </c>
      <c r="H95" s="1">
        <v>-0.15893135835329364</v>
      </c>
      <c r="I95" s="1">
        <v>1.2064672934774734</v>
      </c>
      <c r="J95" s="1">
        <v>1.9280614504399538</v>
      </c>
      <c r="K95" s="1">
        <v>0.13294408934569232</v>
      </c>
      <c r="L95" s="1">
        <v>-5.1249071022445171E-2</v>
      </c>
    </row>
    <row r="96" spans="2:12" x14ac:dyDescent="0.2">
      <c r="B96" s="1">
        <v>0.67901968063783014</v>
      </c>
      <c r="C96" s="1">
        <v>-0.55552262832323507</v>
      </c>
      <c r="D96" s="1">
        <v>1.082878236276924</v>
      </c>
      <c r="E96" s="1">
        <v>1.4685060142818151E-2</v>
      </c>
      <c r="F96" s="1">
        <v>0.90815785215354272</v>
      </c>
      <c r="H96" s="1">
        <v>0.76465412927721554</v>
      </c>
      <c r="I96" s="1">
        <v>-0.55552262832323507</v>
      </c>
      <c r="J96" s="1">
        <v>1.082878236276924</v>
      </c>
      <c r="K96" s="1">
        <v>1.4685060142818151E-2</v>
      </c>
      <c r="L96" s="1">
        <v>0.90815785215354272</v>
      </c>
    </row>
    <row r="97" spans="2:12" x14ac:dyDescent="0.2">
      <c r="B97" s="1">
        <v>0.21195733958872337</v>
      </c>
      <c r="C97" s="1">
        <v>0.50372214385309488</v>
      </c>
      <c r="D97" s="1">
        <v>-0.77954053755931874</v>
      </c>
      <c r="E97" s="1">
        <v>-0.42106856156498007</v>
      </c>
      <c r="F97" s="1">
        <v>0.248565478279477</v>
      </c>
      <c r="H97" s="1">
        <v>0.13084174497307885</v>
      </c>
      <c r="I97" s="1">
        <v>0.50372214385309488</v>
      </c>
      <c r="J97" s="1">
        <v>-0.77954053755931874</v>
      </c>
      <c r="K97" s="1">
        <v>-0.42106856156498007</v>
      </c>
      <c r="L97" s="1">
        <v>0.248565478279477</v>
      </c>
    </row>
    <row r="98" spans="2:12" x14ac:dyDescent="0.2">
      <c r="B98" s="1">
        <v>-2.5147134150191746E-2</v>
      </c>
      <c r="C98" s="1">
        <v>-0.64750993924505118</v>
      </c>
      <c r="D98" s="1">
        <v>-0.55523242441866094</v>
      </c>
      <c r="E98" s="1">
        <v>-1.0233321396241497</v>
      </c>
      <c r="F98" s="1">
        <v>-1.0307596520764781</v>
      </c>
      <c r="H98" s="1">
        <v>-0.21491066501186168</v>
      </c>
      <c r="I98" s="1">
        <v>-0.64750993924505118</v>
      </c>
      <c r="J98" s="1">
        <v>-0.55523242441866094</v>
      </c>
      <c r="K98" s="1">
        <v>-1.0233321396241497</v>
      </c>
      <c r="L98" s="1">
        <v>-1.0307596520764781</v>
      </c>
    </row>
    <row r="99" spans="2:12" x14ac:dyDescent="0.2">
      <c r="B99" s="1">
        <v>0.71043175599963104</v>
      </c>
      <c r="C99" s="1">
        <v>0.13630096731985691</v>
      </c>
      <c r="D99" s="1">
        <v>-1.421626526226293</v>
      </c>
      <c r="E99" s="1">
        <v>0.11512519200950515</v>
      </c>
      <c r="F99" s="1">
        <v>-0.20202280783336654</v>
      </c>
      <c r="H99" s="1">
        <v>3.0359452716744881E-2</v>
      </c>
      <c r="I99" s="1">
        <v>0.13630096731985691</v>
      </c>
      <c r="J99" s="1">
        <v>-1.421626526226293</v>
      </c>
      <c r="K99" s="1">
        <v>0.11512519200950515</v>
      </c>
      <c r="L99" s="1">
        <v>-0.20202280783336654</v>
      </c>
    </row>
    <row r="100" spans="2:12" x14ac:dyDescent="0.2">
      <c r="B100" s="1">
        <v>-1.4662451704579498</v>
      </c>
      <c r="C100" s="1">
        <v>0.53888338282453851</v>
      </c>
      <c r="D100" s="1">
        <v>0.33631390922639282</v>
      </c>
      <c r="E100" s="1">
        <v>-0.33688325995490881</v>
      </c>
      <c r="F100" s="1">
        <v>-0.2718838178128466</v>
      </c>
      <c r="H100" s="1">
        <v>-9.971557621575336E-2</v>
      </c>
      <c r="I100" s="1">
        <v>0.53888338282453851</v>
      </c>
      <c r="J100" s="1">
        <v>0.33631390922639282</v>
      </c>
      <c r="K100" s="1">
        <v>-0.33688325995490881</v>
      </c>
      <c r="L100" s="1">
        <v>-0.2718838178128466</v>
      </c>
    </row>
    <row r="101" spans="2:12" x14ac:dyDescent="0.2">
      <c r="B101" s="1">
        <v>-1.1573291067143756</v>
      </c>
      <c r="C101" s="1">
        <v>1.4095119613957656</v>
      </c>
      <c r="D101" s="1">
        <v>1.0679637751198952</v>
      </c>
      <c r="E101" s="1">
        <v>-0.79971527759391925</v>
      </c>
      <c r="F101" s="1">
        <v>-0.29266656064846552</v>
      </c>
      <c r="H101" s="1">
        <v>-0.12632252313232489</v>
      </c>
      <c r="I101" s="1">
        <v>1.4095119613957656</v>
      </c>
      <c r="J101" s="1">
        <v>1.0679637751198952</v>
      </c>
      <c r="K101" s="1">
        <v>-0.79971527759391925</v>
      </c>
      <c r="L101" s="1">
        <v>-0.29266656064846552</v>
      </c>
    </row>
    <row r="102" spans="2:12" x14ac:dyDescent="0.2">
      <c r="B102" s="1">
        <v>-0.44665471594888584</v>
      </c>
      <c r="C102" s="1">
        <v>0.5765918257490934</v>
      </c>
      <c r="D102" s="1">
        <v>3.0538511287430814</v>
      </c>
      <c r="E102" s="1">
        <v>2.3619416000064253</v>
      </c>
      <c r="F102" s="1">
        <v>0.16348218946926807</v>
      </c>
      <c r="H102" s="1">
        <v>-0.75520189803531479</v>
      </c>
      <c r="I102" s="1">
        <v>0.5765918257490934</v>
      </c>
      <c r="J102" s="1">
        <v>3.0538511287430814</v>
      </c>
      <c r="K102" s="1">
        <v>2.3619416000064253</v>
      </c>
      <c r="L102" s="1">
        <v>0.16348218946926807</v>
      </c>
    </row>
    <row r="103" spans="2:12" x14ac:dyDescent="0.2">
      <c r="B103" s="1">
        <v>-0.77255413956096286</v>
      </c>
      <c r="C103" s="1">
        <v>-0.9649747711912573</v>
      </c>
      <c r="D103" s="1">
        <v>2.6988097709781265</v>
      </c>
      <c r="E103" s="1">
        <v>0.58639796744682327</v>
      </c>
      <c r="F103" s="1">
        <v>-0.80304955802792044</v>
      </c>
      <c r="H103" s="1">
        <v>-0.80871048658890288</v>
      </c>
      <c r="I103" s="1">
        <v>-0.9649747711912573</v>
      </c>
      <c r="J103" s="1">
        <v>2.6988097709781265</v>
      </c>
      <c r="K103" s="1">
        <v>0.58639796744682327</v>
      </c>
      <c r="L103" s="1">
        <v>-0.80304955802792044</v>
      </c>
    </row>
    <row r="104" spans="2:12" x14ac:dyDescent="0.2">
      <c r="B104" s="1">
        <v>0.75375523046596782</v>
      </c>
      <c r="C104" s="1">
        <v>0.77850897762607829</v>
      </c>
      <c r="D104" s="1">
        <v>-0.7968459885919803</v>
      </c>
      <c r="E104" s="1">
        <v>-0.7071168073916918</v>
      </c>
      <c r="F104" s="1">
        <v>0.13410553974130096</v>
      </c>
      <c r="H104" s="1">
        <v>-0.25206128681118112</v>
      </c>
      <c r="I104" s="1">
        <v>0.77850897762607829</v>
      </c>
      <c r="J104" s="1">
        <v>-0.7968459885919803</v>
      </c>
      <c r="K104" s="1">
        <v>-0.7071168073916918</v>
      </c>
      <c r="L104" s="1">
        <v>0.13410553974130096</v>
      </c>
    </row>
    <row r="105" spans="2:12" x14ac:dyDescent="0.2">
      <c r="B105" s="1">
        <v>-0.34958590633084452</v>
      </c>
      <c r="C105" s="1">
        <v>-1.0877471002777113</v>
      </c>
      <c r="D105" s="1">
        <v>8.2500157951087172E-2</v>
      </c>
      <c r="E105" s="1">
        <v>0.1999354674025566</v>
      </c>
      <c r="F105" s="1">
        <v>5.1176286153372295E-2</v>
      </c>
      <c r="H105" s="1">
        <v>1.1903804779930403</v>
      </c>
      <c r="I105" s="1">
        <v>-1.0877471002777113</v>
      </c>
      <c r="J105" s="1">
        <v>8.2500157951087172E-2</v>
      </c>
      <c r="K105" s="1">
        <v>0.1999354674025566</v>
      </c>
      <c r="L105" s="1">
        <v>5.1176286153372295E-2</v>
      </c>
    </row>
    <row r="106" spans="2:12" x14ac:dyDescent="0.2">
      <c r="B106" s="1">
        <v>-0.70399737803941009</v>
      </c>
      <c r="C106" s="1">
        <v>0.45632280704691286</v>
      </c>
      <c r="D106" s="1">
        <v>-0.20093881184375967</v>
      </c>
      <c r="E106" s="1">
        <v>-0.36815164593653893</v>
      </c>
      <c r="F106" s="1">
        <v>5.3616181514427201E-2</v>
      </c>
      <c r="H106" s="1">
        <v>-0.42339902259844292</v>
      </c>
      <c r="I106" s="1">
        <v>0.45632280704691286</v>
      </c>
      <c r="J106" s="1">
        <v>-0.20093881184375967</v>
      </c>
      <c r="K106" s="1">
        <v>-0.36815164593653893</v>
      </c>
      <c r="L106" s="1">
        <v>5.3616181514427201E-2</v>
      </c>
    </row>
    <row r="107" spans="2:12" x14ac:dyDescent="0.2">
      <c r="B107" s="1">
        <v>-0.31910229908719978</v>
      </c>
      <c r="C107" s="1">
        <v>1.5320244267461449</v>
      </c>
      <c r="D107" s="1">
        <v>0.81971922901395755</v>
      </c>
      <c r="E107" s="1">
        <v>-0.48390842644729237</v>
      </c>
      <c r="F107" s="1">
        <v>0.28313056131275405</v>
      </c>
      <c r="H107" s="1">
        <v>-0.72768705012586066</v>
      </c>
      <c r="I107" s="1">
        <v>1.5320244267461449</v>
      </c>
      <c r="J107" s="1">
        <v>0.81971922901395755</v>
      </c>
      <c r="K107" s="1">
        <v>-0.48390842644729237</v>
      </c>
      <c r="L107" s="1">
        <v>0.28313056131275405</v>
      </c>
    </row>
    <row r="108" spans="2:12" x14ac:dyDescent="0.2">
      <c r="B108" s="1">
        <v>-1.1644661388857234</v>
      </c>
      <c r="C108" s="1">
        <v>0.19237954444781455</v>
      </c>
      <c r="D108" s="1">
        <v>-0.90136137078808742</v>
      </c>
      <c r="E108" s="1">
        <v>-0.29689824827696154</v>
      </c>
      <c r="F108" s="1">
        <v>0.11707906545322276</v>
      </c>
      <c r="H108" s="1">
        <v>-6.6199897294810406E-2</v>
      </c>
      <c r="I108" s="1">
        <v>0.19237954444781455</v>
      </c>
      <c r="J108" s="1">
        <v>-0.90136137078808742</v>
      </c>
      <c r="K108" s="1">
        <v>-0.29689824827696154</v>
      </c>
      <c r="L108" s="1">
        <v>0.11707906545322276</v>
      </c>
    </row>
    <row r="109" spans="2:12" x14ac:dyDescent="0.2">
      <c r="B109" s="1">
        <v>1.1127443088656677</v>
      </c>
      <c r="C109" s="1">
        <v>-0.39891346322899118</v>
      </c>
      <c r="D109" s="1">
        <v>-1.2335833517723789</v>
      </c>
      <c r="E109" s="1">
        <v>-0.1403697621410657</v>
      </c>
      <c r="F109" s="1">
        <v>-1.4985054632619197</v>
      </c>
      <c r="H109" s="1">
        <v>-0.52016896852796202</v>
      </c>
      <c r="I109" s="1">
        <v>-0.39891346322899118</v>
      </c>
      <c r="J109" s="1">
        <v>-1.2335833517723789</v>
      </c>
      <c r="K109" s="1">
        <v>-0.1403697621410657</v>
      </c>
      <c r="L109" s="1">
        <v>-1.4985054632619197</v>
      </c>
    </row>
    <row r="110" spans="2:12" x14ac:dyDescent="0.2">
      <c r="B110" s="1">
        <v>7.3909884405142207E-2</v>
      </c>
      <c r="C110" s="1">
        <v>-1.558573420962385E-2</v>
      </c>
      <c r="D110" s="1">
        <v>0.16022512125718691</v>
      </c>
      <c r="E110" s="1">
        <v>1.6801414649384177</v>
      </c>
      <c r="F110" s="1">
        <v>0.60534225379921336</v>
      </c>
      <c r="H110" s="1">
        <v>-0.64241208581112597</v>
      </c>
      <c r="I110" s="1">
        <v>-1.558573420962385E-2</v>
      </c>
      <c r="J110" s="1">
        <v>0.16022512125718691</v>
      </c>
      <c r="K110" s="1">
        <v>1.6801414649384177</v>
      </c>
      <c r="L110" s="1">
        <v>0.60534225379921336</v>
      </c>
    </row>
    <row r="111" spans="2:12" x14ac:dyDescent="0.2">
      <c r="B111" s="1">
        <v>-0.31309234515074824</v>
      </c>
      <c r="C111" s="1">
        <v>0.55433343858739048</v>
      </c>
      <c r="D111" s="1">
        <v>-4.9963616297920302E-2</v>
      </c>
      <c r="E111" s="1">
        <v>-0.98406909892614791</v>
      </c>
      <c r="F111" s="1">
        <v>-1.3714521057510083</v>
      </c>
      <c r="H111" s="1">
        <v>-0.42589988456097394</v>
      </c>
      <c r="I111" s="1">
        <v>0.55433343858739048</v>
      </c>
      <c r="J111" s="1">
        <v>-4.9963616297920302E-2</v>
      </c>
      <c r="K111" s="1">
        <v>-0.98406909892614791</v>
      </c>
      <c r="L111" s="1">
        <v>-1.3714521057510083</v>
      </c>
    </row>
    <row r="112" spans="2:12" x14ac:dyDescent="0.2">
      <c r="B112" s="1">
        <v>-1.6139785864346794</v>
      </c>
      <c r="C112" s="1">
        <v>-0.16255881232476652</v>
      </c>
      <c r="D112" s="1">
        <v>0.90677799280310389</v>
      </c>
      <c r="E112" s="1">
        <v>0.97533595765174796</v>
      </c>
      <c r="F112" s="1">
        <v>0.89857933550598534</v>
      </c>
      <c r="H112" s="1">
        <v>-0.3938702024554972</v>
      </c>
      <c r="I112" s="1">
        <v>-0.16255881232476652</v>
      </c>
      <c r="J112" s="1">
        <v>0.90677799280310389</v>
      </c>
      <c r="K112" s="1">
        <v>0.97533595765174796</v>
      </c>
      <c r="L112" s="1">
        <v>0.89857933550598534</v>
      </c>
    </row>
    <row r="113" spans="2:12" x14ac:dyDescent="0.2">
      <c r="B113" s="1">
        <v>-1.0494675376699458</v>
      </c>
      <c r="C113" s="1">
        <v>0.74410671964790787</v>
      </c>
      <c r="D113" s="1">
        <v>0.40394235322104316</v>
      </c>
      <c r="E113" s="1">
        <v>0.23637375763593807</v>
      </c>
      <c r="F113" s="1">
        <v>0.29357205214804355</v>
      </c>
      <c r="H113" s="1">
        <v>-0.96959839207567189</v>
      </c>
      <c r="I113" s="1">
        <v>0.74410671964790787</v>
      </c>
      <c r="J113" s="1">
        <v>0.40394235322104316</v>
      </c>
      <c r="K113" s="1">
        <v>0.23637375763593807</v>
      </c>
      <c r="L113" s="1">
        <v>0.29357205214804355</v>
      </c>
    </row>
    <row r="114" spans="2:12" x14ac:dyDescent="0.2">
      <c r="B114" s="1">
        <v>-2.0718398245878262</v>
      </c>
      <c r="C114" s="1">
        <v>-0.48004018725721526</v>
      </c>
      <c r="D114" s="1">
        <v>2.1749201555257325</v>
      </c>
      <c r="E114" s="1">
        <v>2.5649172079277944</v>
      </c>
      <c r="F114" s="1">
        <v>1.7267953365442705</v>
      </c>
      <c r="H114" s="1">
        <v>-2.3916542967229182</v>
      </c>
      <c r="I114" s="1">
        <v>-0.48004018725721526</v>
      </c>
      <c r="J114" s="1">
        <v>2.1749201555257325</v>
      </c>
      <c r="K114" s="1">
        <v>2.5649172079277944</v>
      </c>
      <c r="L114" s="1">
        <v>1.7267953365442705</v>
      </c>
    </row>
    <row r="115" spans="2:12" x14ac:dyDescent="0.2">
      <c r="B115" s="1">
        <v>-0.82704169173188347</v>
      </c>
      <c r="C115" s="1">
        <v>-0.57219937999922121</v>
      </c>
      <c r="D115" s="1">
        <v>-0.72036864055965399</v>
      </c>
      <c r="E115" s="1">
        <v>-0.4685301935440831</v>
      </c>
      <c r="F115" s="1">
        <v>7.6423308865649853E-2</v>
      </c>
      <c r="H115" s="1">
        <v>-1.0186781500250282</v>
      </c>
      <c r="I115" s="1">
        <v>-0.57219937999922121</v>
      </c>
      <c r="J115" s="1">
        <v>-0.72036864055965399</v>
      </c>
      <c r="K115" s="1">
        <v>-0.4685301935440831</v>
      </c>
      <c r="L115" s="1">
        <v>7.6423308865649853E-2</v>
      </c>
    </row>
    <row r="116" spans="2:12" x14ac:dyDescent="0.2">
      <c r="B116" s="1">
        <v>0.49770090004718714</v>
      </c>
      <c r="C116" s="1">
        <v>-0.57369252525892134</v>
      </c>
      <c r="D116" s="1">
        <v>-1.4185312257311151</v>
      </c>
      <c r="E116" s="1">
        <v>-1.5181603593780457</v>
      </c>
      <c r="F116" s="1">
        <v>-1.1590756616278139</v>
      </c>
      <c r="H116" s="1">
        <v>-0.23500827213485034</v>
      </c>
      <c r="I116" s="1">
        <v>-0.57369252525892134</v>
      </c>
      <c r="J116" s="1">
        <v>-1.4185312257311151</v>
      </c>
      <c r="K116" s="1">
        <v>-1.5181603593780457</v>
      </c>
      <c r="L116" s="1">
        <v>-1.1590756616278139</v>
      </c>
    </row>
    <row r="117" spans="2:12" x14ac:dyDescent="0.2">
      <c r="B117" s="1">
        <v>-1.6170695017224161</v>
      </c>
      <c r="C117" s="1">
        <v>-0.81369951810908969</v>
      </c>
      <c r="D117" s="1">
        <v>-2.3672838704438979</v>
      </c>
      <c r="E117" s="1">
        <v>-0.60123347223763435</v>
      </c>
      <c r="F117" s="1">
        <v>0.51148695411654388</v>
      </c>
      <c r="H117" s="1">
        <v>-0.51592126240321345</v>
      </c>
      <c r="I117" s="1">
        <v>-0.81369951810908969</v>
      </c>
      <c r="J117" s="1">
        <v>-2.3672838704438979</v>
      </c>
      <c r="K117" s="1">
        <v>-0.60123347223763435</v>
      </c>
      <c r="L117" s="1">
        <v>0.51148695411654388</v>
      </c>
    </row>
    <row r="118" spans="2:12" x14ac:dyDescent="0.2">
      <c r="B118" s="1">
        <v>-0.64264436154911653</v>
      </c>
      <c r="C118" s="1">
        <v>-1.0092229803463371</v>
      </c>
      <c r="D118" s="1">
        <v>-1.9909809512614032</v>
      </c>
      <c r="E118" s="1">
        <v>-0.64853644288720347</v>
      </c>
      <c r="F118" s="1">
        <v>-0.124492847307921</v>
      </c>
      <c r="H118" s="1">
        <v>-0.1002743675734257</v>
      </c>
      <c r="I118" s="1">
        <v>-1.0092229803463371</v>
      </c>
      <c r="J118" s="1">
        <v>-1.9909809512614032</v>
      </c>
      <c r="K118" s="1">
        <v>-0.64853644288720347</v>
      </c>
      <c r="L118" s="1">
        <v>-0.124492847307921</v>
      </c>
    </row>
    <row r="119" spans="2:12" x14ac:dyDescent="0.2">
      <c r="B119" s="1">
        <v>-1.0452350016401988</v>
      </c>
      <c r="C119" s="1">
        <v>0.43652777928358172</v>
      </c>
      <c r="D119" s="1">
        <v>-0.46337283671385204</v>
      </c>
      <c r="E119" s="1">
        <v>0.16488204521345864</v>
      </c>
      <c r="F119" s="1">
        <v>1.0703541106902339</v>
      </c>
      <c r="H119" s="1">
        <v>-1.0894738867595615</v>
      </c>
      <c r="I119" s="1">
        <v>0.43652777928358172</v>
      </c>
      <c r="J119" s="1">
        <v>-0.46337283671385204</v>
      </c>
      <c r="K119" s="1">
        <v>0.16488204521345864</v>
      </c>
      <c r="L119" s="1">
        <v>1.0703541106902339</v>
      </c>
    </row>
    <row r="120" spans="2:12" x14ac:dyDescent="0.2">
      <c r="B120" s="1">
        <v>-0.58857369130234949</v>
      </c>
      <c r="C120" s="1">
        <v>2.8265979183461769</v>
      </c>
      <c r="D120" s="1">
        <v>-7.1687427609100671E-2</v>
      </c>
      <c r="E120" s="1">
        <v>0.21725374407266854</v>
      </c>
      <c r="F120" s="1">
        <v>0.79612661262479267</v>
      </c>
      <c r="H120" s="1">
        <v>0.30475446392869043</v>
      </c>
      <c r="I120" s="1">
        <v>2.8265979183461769</v>
      </c>
      <c r="J120" s="1">
        <v>-7.1687427609100671E-2</v>
      </c>
      <c r="K120" s="1">
        <v>0.21725374407266854</v>
      </c>
      <c r="L120" s="1">
        <v>0.79612661262479267</v>
      </c>
    </row>
    <row r="121" spans="2:12" x14ac:dyDescent="0.2">
      <c r="B121" s="1">
        <v>-1.5666559769198585</v>
      </c>
      <c r="C121" s="1">
        <v>1.3476357536300321</v>
      </c>
      <c r="D121" s="1">
        <v>0.99977066119398683</v>
      </c>
      <c r="E121" s="1">
        <v>0.59782551990120558</v>
      </c>
      <c r="F121" s="1">
        <v>1.6578223369077425</v>
      </c>
      <c r="H121" s="1">
        <v>-0.25934534452860669</v>
      </c>
      <c r="I121" s="1">
        <v>1.3476357536300321</v>
      </c>
      <c r="J121" s="1">
        <v>0.99977066119398683</v>
      </c>
      <c r="K121" s="1">
        <v>0.59782551990120558</v>
      </c>
      <c r="L121" s="1">
        <v>1.6578223369077425</v>
      </c>
    </row>
    <row r="122" spans="2:12" x14ac:dyDescent="0.2">
      <c r="B122" s="1">
        <v>-1.4994621028537432</v>
      </c>
      <c r="C122" s="1">
        <v>0.60216309220612241</v>
      </c>
      <c r="D122" s="1">
        <v>0.14578107381202041</v>
      </c>
      <c r="E122" s="1">
        <v>-0.20981897299762939</v>
      </c>
      <c r="F122" s="1">
        <v>1.0710745513146189</v>
      </c>
      <c r="H122" s="1">
        <v>-0.63333735402797997</v>
      </c>
      <c r="I122" s="1">
        <v>0.60216309220612241</v>
      </c>
      <c r="J122" s="1">
        <v>0.14578107381202041</v>
      </c>
      <c r="K122" s="1">
        <v>-0.20981897299762939</v>
      </c>
      <c r="L122" s="1">
        <v>1.0710745513146189</v>
      </c>
    </row>
    <row r="123" spans="2:12" x14ac:dyDescent="0.2">
      <c r="B123" s="1">
        <v>-1.4144974897082516</v>
      </c>
      <c r="C123" s="1">
        <v>-1.9122959188717223</v>
      </c>
      <c r="D123" s="1">
        <v>1.7978220204118649</v>
      </c>
      <c r="E123" s="1">
        <v>0.22493216100378641</v>
      </c>
      <c r="F123" s="1">
        <v>0.12765195917702876</v>
      </c>
      <c r="H123" s="1">
        <v>-0.56337138269175979</v>
      </c>
      <c r="I123" s="1">
        <v>-1.9122959188717223</v>
      </c>
      <c r="J123" s="1">
        <v>1.7978220204118649</v>
      </c>
      <c r="K123" s="1">
        <v>0.22493216100378641</v>
      </c>
      <c r="L123" s="1">
        <v>0.12765195917702876</v>
      </c>
    </row>
    <row r="124" spans="2:12" x14ac:dyDescent="0.2">
      <c r="B124" s="1">
        <v>-0.97218085259816744</v>
      </c>
      <c r="C124" s="1">
        <v>-2.5511200632448849</v>
      </c>
      <c r="D124" s="1">
        <v>-0.63109048967782366</v>
      </c>
      <c r="E124" s="1">
        <v>0.63715299928683511</v>
      </c>
      <c r="F124" s="1">
        <v>1.3247372282220113</v>
      </c>
      <c r="H124" s="1">
        <v>8.8006630812042769E-2</v>
      </c>
      <c r="I124" s="1">
        <v>-2.5511200632448849</v>
      </c>
      <c r="J124" s="1">
        <v>-0.63109048967782366</v>
      </c>
      <c r="K124" s="1">
        <v>0.63715299928683511</v>
      </c>
      <c r="L124" s="1">
        <v>1.3247372282220113</v>
      </c>
    </row>
    <row r="125" spans="2:12" x14ac:dyDescent="0.2">
      <c r="B125" s="1">
        <v>-0.6895090739708265</v>
      </c>
      <c r="C125" s="1">
        <v>-0.31298608442940234</v>
      </c>
      <c r="D125" s="1">
        <v>-1.5219575887226353</v>
      </c>
      <c r="E125" s="1">
        <v>0.27060638761478822</v>
      </c>
      <c r="F125" s="1">
        <v>-0.29055090627719171</v>
      </c>
      <c r="H125" s="1">
        <v>-0.22685577779844218</v>
      </c>
      <c r="I125" s="1">
        <v>-0.31298608442940234</v>
      </c>
      <c r="J125" s="1">
        <v>-1.5219575887226353</v>
      </c>
      <c r="K125" s="1">
        <v>0.27060638761478822</v>
      </c>
      <c r="L125" s="1">
        <v>-0.29055090627719171</v>
      </c>
    </row>
    <row r="126" spans="2:12" x14ac:dyDescent="0.2">
      <c r="B126" s="1">
        <v>-1.5017768052212079</v>
      </c>
      <c r="C126" s="1">
        <v>-0.62379614749324153</v>
      </c>
      <c r="D126" s="1">
        <v>-2.1916415065842014</v>
      </c>
      <c r="E126" s="1">
        <v>-0.46009326534022094</v>
      </c>
      <c r="F126" s="1">
        <v>-4.7910759394794951E-2</v>
      </c>
      <c r="H126" s="1">
        <v>-0.36422215642477163</v>
      </c>
      <c r="I126" s="1">
        <v>-0.62379614749324153</v>
      </c>
      <c r="J126" s="1">
        <v>-2.1916415065842014</v>
      </c>
      <c r="K126" s="1">
        <v>-0.46009326534022094</v>
      </c>
      <c r="L126" s="1">
        <v>-4.7910759394794951E-2</v>
      </c>
    </row>
    <row r="127" spans="2:12" x14ac:dyDescent="0.2">
      <c r="B127" s="1">
        <v>-1.9662437427957291</v>
      </c>
      <c r="C127" s="1">
        <v>-1.6936825900310353</v>
      </c>
      <c r="D127" s="1">
        <v>-1.2250728225243253</v>
      </c>
      <c r="E127" s="1">
        <v>-1.2268659948509999</v>
      </c>
      <c r="F127" s="1">
        <v>-1.386962960069885</v>
      </c>
      <c r="H127" s="1">
        <v>-0.30684389765021347</v>
      </c>
      <c r="I127" s="1">
        <v>-1.6936825900310353</v>
      </c>
      <c r="J127" s="1">
        <v>-1.2250728225243253</v>
      </c>
      <c r="K127" s="1">
        <v>-1.2268659948509999</v>
      </c>
      <c r="L127" s="1">
        <v>-1.386962960069885</v>
      </c>
    </row>
    <row r="128" spans="2:12" x14ac:dyDescent="0.2">
      <c r="B128" s="1">
        <v>2.8450259670689277E-2</v>
      </c>
      <c r="C128" s="1">
        <v>0.24328969773201048</v>
      </c>
      <c r="D128" s="1">
        <v>-2.1021234515202899E-3</v>
      </c>
      <c r="E128" s="1">
        <v>-1.1305889170385675</v>
      </c>
      <c r="F128" s="1">
        <v>0.2555609146666023</v>
      </c>
      <c r="H128" s="1">
        <v>1.561198097138081</v>
      </c>
      <c r="I128" s="1">
        <v>0.24328969773201048</v>
      </c>
      <c r="J128" s="1">
        <v>-2.1021234515202899E-3</v>
      </c>
      <c r="K128" s="1">
        <v>-1.1305889170385675</v>
      </c>
      <c r="L128" s="1">
        <v>0.2555609146666023</v>
      </c>
    </row>
    <row r="129" spans="2:12" x14ac:dyDescent="0.2">
      <c r="B129" s="1">
        <v>-0.41006882310972781</v>
      </c>
      <c r="C129" s="1">
        <v>-0.94322077823495687</v>
      </c>
      <c r="D129" s="1">
        <v>-0.76673976191475945</v>
      </c>
      <c r="E129" s="1">
        <v>-0.75435116117219092</v>
      </c>
      <c r="F129" s="1">
        <v>0.8097342620827932</v>
      </c>
      <c r="H129" s="1">
        <v>0.96402235544662152</v>
      </c>
      <c r="I129" s="1">
        <v>-0.94322077823495687</v>
      </c>
      <c r="J129" s="1">
        <v>-0.76673976191475945</v>
      </c>
      <c r="K129" s="1">
        <v>-0.75435116117219092</v>
      </c>
      <c r="L129" s="1">
        <v>0.8097342620827932</v>
      </c>
    </row>
    <row r="130" spans="2:12" x14ac:dyDescent="0.2">
      <c r="B130" s="1">
        <v>0.58863991784581238</v>
      </c>
      <c r="C130" s="1">
        <v>0.32153607756914654</v>
      </c>
      <c r="D130" s="1">
        <v>-0.88085166989119179</v>
      </c>
      <c r="E130" s="1">
        <v>-0.10892212434861925</v>
      </c>
      <c r="F130" s="1">
        <v>-0.25937761539499421</v>
      </c>
      <c r="H130" s="1">
        <v>1.7279729904795214</v>
      </c>
      <c r="I130" s="1">
        <v>0.32153607756914654</v>
      </c>
      <c r="J130" s="1">
        <v>-0.88085166989119179</v>
      </c>
      <c r="K130" s="1">
        <v>-0.10892212434861925</v>
      </c>
      <c r="L130" s="1">
        <v>-0.25937761539499421</v>
      </c>
    </row>
    <row r="131" spans="2:12" x14ac:dyDescent="0.2">
      <c r="B131" s="1">
        <v>-0.23961053750873557</v>
      </c>
      <c r="C131" s="1">
        <v>1.8405143139776654</v>
      </c>
      <c r="D131" s="1">
        <v>0.38919806695064657</v>
      </c>
      <c r="E131" s="1">
        <v>1.5777275633031549</v>
      </c>
      <c r="F131" s="1">
        <v>-0.11198433475995921</v>
      </c>
      <c r="H131" s="1">
        <v>0.35784313591445283</v>
      </c>
      <c r="I131" s="1">
        <v>1.8405143139776654</v>
      </c>
      <c r="J131" s="1">
        <v>0.38919806695064657</v>
      </c>
      <c r="K131" s="1">
        <v>1.5777275633031549</v>
      </c>
      <c r="L131" s="1">
        <v>-0.11198433475995921</v>
      </c>
    </row>
    <row r="132" spans="2:12" x14ac:dyDescent="0.2">
      <c r="B132" s="1">
        <v>-1.0468850107086203</v>
      </c>
      <c r="C132" s="1">
        <v>0.11653210571720954</v>
      </c>
      <c r="D132" s="1">
        <v>2.5370060471025315</v>
      </c>
      <c r="E132" s="1">
        <v>-0.79511838576102012</v>
      </c>
      <c r="F132" s="1">
        <v>-0.55802159876841351</v>
      </c>
      <c r="H132" s="1">
        <v>-0.5095128912498853</v>
      </c>
      <c r="I132" s="1">
        <v>0.11653210571720954</v>
      </c>
      <c r="J132" s="1">
        <v>2.5370060471025315</v>
      </c>
      <c r="K132" s="1">
        <v>-0.79511838576102012</v>
      </c>
      <c r="L132" s="1">
        <v>-0.55802159876841351</v>
      </c>
    </row>
    <row r="133" spans="2:12" x14ac:dyDescent="0.2">
      <c r="B133" s="1">
        <v>-0.95140007763990397</v>
      </c>
      <c r="C133" s="1">
        <v>-0.66404909225085973</v>
      </c>
      <c r="D133" s="1">
        <v>0.56917373117771342</v>
      </c>
      <c r="E133" s="1">
        <v>-0.53575306906015574</v>
      </c>
      <c r="F133" s="1">
        <v>0.76997578042980863</v>
      </c>
      <c r="H133" s="1">
        <v>-0.21398560548880916</v>
      </c>
      <c r="I133" s="1">
        <v>-0.66404909225085973</v>
      </c>
      <c r="J133" s="1">
        <v>0.56917373117771342</v>
      </c>
      <c r="K133" s="1">
        <v>-0.53575306906015574</v>
      </c>
      <c r="L133" s="1">
        <v>0.76997578042980863</v>
      </c>
    </row>
    <row r="134" spans="2:12" x14ac:dyDescent="0.2">
      <c r="B134" s="1">
        <v>-1.1794417541994471</v>
      </c>
      <c r="C134" s="1">
        <v>1.0188185465938049</v>
      </c>
      <c r="D134" s="1">
        <v>0.53453810899864851</v>
      </c>
      <c r="E134" s="1">
        <v>1.0444220958041603</v>
      </c>
      <c r="F134" s="1">
        <v>1.4910254258726532</v>
      </c>
      <c r="H134" s="1">
        <v>-1.2820339782666692</v>
      </c>
      <c r="I134" s="1">
        <v>1.0188185465938049</v>
      </c>
      <c r="J134" s="1">
        <v>0.53453810899864851</v>
      </c>
      <c r="K134" s="1">
        <v>1.0444220958041603</v>
      </c>
      <c r="L134" s="1">
        <v>1.4910254258726532</v>
      </c>
    </row>
    <row r="135" spans="2:12" x14ac:dyDescent="0.2">
      <c r="B135" s="1">
        <v>-0.75047342619663782</v>
      </c>
      <c r="C135" s="1">
        <v>2.3421500373500268</v>
      </c>
      <c r="D135" s="1">
        <v>1.0257490274608396</v>
      </c>
      <c r="E135" s="1">
        <v>0.18623142462357029</v>
      </c>
      <c r="F135" s="1">
        <v>0.85261829005898615</v>
      </c>
      <c r="H135" s="1">
        <v>-0.53136023524863951</v>
      </c>
      <c r="I135" s="1">
        <v>2.3421500373500268</v>
      </c>
      <c r="J135" s="1">
        <v>1.0257490274608396</v>
      </c>
      <c r="K135" s="1">
        <v>0.18623142462357029</v>
      </c>
      <c r="L135" s="1">
        <v>0.85261829005898615</v>
      </c>
    </row>
    <row r="136" spans="2:12" x14ac:dyDescent="0.2">
      <c r="B136" s="1">
        <v>2.0291082963027778</v>
      </c>
      <c r="C136" s="1">
        <v>1.1907816443738142</v>
      </c>
      <c r="D136" s="1">
        <v>-0.21620148673313846</v>
      </c>
      <c r="E136" s="1">
        <v>2.4941465860649776</v>
      </c>
      <c r="F136" s="1">
        <v>2.0069408384218925</v>
      </c>
      <c r="H136" s="1">
        <v>1.1058518332310321</v>
      </c>
      <c r="I136" s="1">
        <v>1.1907816443738142</v>
      </c>
      <c r="J136" s="1">
        <v>-0.21620148673313846</v>
      </c>
      <c r="K136" s="1">
        <v>2.4941465860649776</v>
      </c>
      <c r="L136" s="1">
        <v>2.0069408384218925</v>
      </c>
    </row>
    <row r="137" spans="2:12" x14ac:dyDescent="0.2">
      <c r="B137" s="1">
        <v>-0.69108202686457521</v>
      </c>
      <c r="C137" s="1">
        <v>-6.3410147381058365E-2</v>
      </c>
      <c r="D137" s="1">
        <v>2.2147744247310924E-3</v>
      </c>
      <c r="E137" s="1">
        <v>0.99200473769966535</v>
      </c>
      <c r="F137" s="1">
        <v>0.33411043689720149</v>
      </c>
      <c r="H137" s="1">
        <v>-1.9899522077025877</v>
      </c>
      <c r="I137" s="1">
        <v>-6.3410147381058365E-2</v>
      </c>
      <c r="J137" s="1">
        <v>2.2147744247310924E-3</v>
      </c>
      <c r="K137" s="1">
        <v>0.99200473769966535</v>
      </c>
      <c r="L137" s="1">
        <v>0.33411043689720149</v>
      </c>
    </row>
    <row r="138" spans="2:12" x14ac:dyDescent="0.2">
      <c r="B138" s="1">
        <v>2.0163292636223153</v>
      </c>
      <c r="C138" s="1">
        <v>-0.74142302497683998</v>
      </c>
      <c r="D138" s="1">
        <v>2.3265475309607515</v>
      </c>
      <c r="E138" s="1">
        <v>1.8190601039149723</v>
      </c>
      <c r="F138" s="1">
        <v>0.66713894202123147</v>
      </c>
      <c r="H138" s="1">
        <v>1.4412995427737876</v>
      </c>
      <c r="I138" s="1">
        <v>-0.74142302497683998</v>
      </c>
      <c r="J138" s="1">
        <v>2.3265475309607515</v>
      </c>
      <c r="K138" s="1">
        <v>1.8190601039149723</v>
      </c>
      <c r="L138" s="1">
        <v>0.66713894202123147</v>
      </c>
    </row>
    <row r="139" spans="2:12" x14ac:dyDescent="0.2">
      <c r="B139" s="1">
        <v>0.5397464322978881</v>
      </c>
      <c r="C139" s="1">
        <v>0.72577747296965633</v>
      </c>
      <c r="D139" s="1">
        <v>1.5804848574099823</v>
      </c>
      <c r="E139" s="1">
        <v>0.54474723798743818</v>
      </c>
      <c r="F139" s="1">
        <v>0.74586536105251056</v>
      </c>
      <c r="H139" s="1">
        <v>-0.52899573434880964</v>
      </c>
      <c r="I139" s="1">
        <v>0.72577747296965633</v>
      </c>
      <c r="J139" s="1">
        <v>1.5804848574099823</v>
      </c>
      <c r="K139" s="1">
        <v>0.54474723798743818</v>
      </c>
      <c r="L139" s="1">
        <v>0.74586536105251056</v>
      </c>
    </row>
    <row r="140" spans="2:12" x14ac:dyDescent="0.2">
      <c r="B140" s="1">
        <v>0.58775211141412709</v>
      </c>
      <c r="C140" s="1">
        <v>-0.541846985005218</v>
      </c>
      <c r="D140" s="1">
        <v>0.12495701698861569</v>
      </c>
      <c r="E140" s="1">
        <v>-0.65734537834839357</v>
      </c>
      <c r="F140" s="1">
        <v>0.57200401886550478</v>
      </c>
      <c r="H140" s="1">
        <v>0.72532964783421416</v>
      </c>
      <c r="I140" s="1">
        <v>-0.541846985005218</v>
      </c>
      <c r="J140" s="1">
        <v>0.12495701698861569</v>
      </c>
      <c r="K140" s="1">
        <v>-0.65734537834839357</v>
      </c>
      <c r="L140" s="1">
        <v>0.57200401886550478</v>
      </c>
    </row>
    <row r="141" spans="2:12" x14ac:dyDescent="0.2">
      <c r="B141" s="1">
        <v>-0.96258284493774293</v>
      </c>
      <c r="C141" s="1">
        <v>0.67273527322218385</v>
      </c>
      <c r="D141" s="1">
        <v>1.5769285557187336</v>
      </c>
      <c r="E141" s="1">
        <v>-1.3123896133893256</v>
      </c>
      <c r="F141" s="1">
        <v>-1.8067421544097284</v>
      </c>
      <c r="H141" s="1">
        <v>-0.12131010958853183</v>
      </c>
      <c r="I141" s="1">
        <v>0.67273527322218385</v>
      </c>
      <c r="J141" s="1">
        <v>1.5769285557187336</v>
      </c>
      <c r="K141" s="1">
        <v>-1.3123896133893256</v>
      </c>
      <c r="L141" s="1">
        <v>-1.8067421544097284</v>
      </c>
    </row>
    <row r="142" spans="2:12" x14ac:dyDescent="0.2">
      <c r="B142" s="1">
        <v>0.51658642636178964</v>
      </c>
      <c r="C142" s="1">
        <v>-1.4731291445708481</v>
      </c>
      <c r="D142" s="1">
        <v>0.29291200850175991</v>
      </c>
      <c r="E142" s="1">
        <v>1.0680515551028993</v>
      </c>
      <c r="F142" s="1">
        <v>1.7991323710146776</v>
      </c>
      <c r="H142" s="1">
        <v>0.23542741763913486</v>
      </c>
      <c r="I142" s="1">
        <v>-1.4731291445708481</v>
      </c>
      <c r="J142" s="1">
        <v>0.29291200850175991</v>
      </c>
      <c r="K142" s="1">
        <v>1.0680515551028993</v>
      </c>
      <c r="L142" s="1">
        <v>1.7991323710146776</v>
      </c>
    </row>
    <row r="143" spans="2:12" x14ac:dyDescent="0.2">
      <c r="B143" s="1">
        <v>-0.39654136889596892</v>
      </c>
      <c r="C143" s="1">
        <v>-0.99785586125286219</v>
      </c>
      <c r="D143" s="1">
        <v>-0.78802544765620541</v>
      </c>
      <c r="E143" s="1">
        <v>-0.39588878849083065</v>
      </c>
      <c r="F143" s="1">
        <v>-1.7964767239513779</v>
      </c>
      <c r="H143" s="1">
        <v>-1.1317150143486152</v>
      </c>
      <c r="I143" s="1">
        <v>-0.99785586125286219</v>
      </c>
      <c r="J143" s="1">
        <v>-0.78802544765620541</v>
      </c>
      <c r="K143" s="1">
        <v>-0.39588878849083065</v>
      </c>
      <c r="L143" s="1">
        <v>-1.7964767239513779</v>
      </c>
    </row>
    <row r="144" spans="2:12" x14ac:dyDescent="0.2">
      <c r="B144" s="1">
        <v>-0.74596247225186307</v>
      </c>
      <c r="C144" s="1">
        <v>-0.84573976323255462</v>
      </c>
      <c r="D144" s="1">
        <v>-4.469156368390536E-2</v>
      </c>
      <c r="E144" s="1">
        <v>-7.0989757128493661E-2</v>
      </c>
      <c r="F144" s="1">
        <v>6.9504590784033426E-2</v>
      </c>
      <c r="H144" s="1">
        <v>-0.70050474050904543</v>
      </c>
      <c r="I144" s="1">
        <v>-0.84573976323255462</v>
      </c>
      <c r="J144" s="1">
        <v>-4.469156368390536E-2</v>
      </c>
      <c r="K144" s="1">
        <v>-7.0989757128493661E-2</v>
      </c>
      <c r="L144" s="1">
        <v>6.9504590784033426E-2</v>
      </c>
    </row>
    <row r="145" spans="2:12" x14ac:dyDescent="0.2">
      <c r="B145" s="1">
        <v>-0.29754019309845026</v>
      </c>
      <c r="C145" s="1">
        <v>-0.59921044518415845</v>
      </c>
      <c r="D145" s="1">
        <v>6.2332392357029726E-2</v>
      </c>
      <c r="E145" s="1">
        <v>0.72180604316167107</v>
      </c>
      <c r="F145" s="1">
        <v>0.16733225259523843</v>
      </c>
      <c r="H145" s="1">
        <v>-0.5833425207318057</v>
      </c>
      <c r="I145" s="1">
        <v>-0.59921044518415845</v>
      </c>
      <c r="J145" s="1">
        <v>6.2332392357029726E-2</v>
      </c>
      <c r="K145" s="1">
        <v>0.72180604316167107</v>
      </c>
      <c r="L145" s="1">
        <v>0.16733225259523843</v>
      </c>
    </row>
    <row r="146" spans="2:12" x14ac:dyDescent="0.2">
      <c r="B146" s="1">
        <v>0.11326881105668445</v>
      </c>
      <c r="C146" s="1">
        <v>-1.0145291834787209</v>
      </c>
      <c r="D146" s="1">
        <v>-0.37368682545510906</v>
      </c>
      <c r="E146" s="1">
        <v>-0.24981902343596224</v>
      </c>
      <c r="F146" s="1">
        <v>-0.23857041285668562</v>
      </c>
      <c r="H146" s="1">
        <v>0.87970434297913214</v>
      </c>
      <c r="I146" s="1">
        <v>-1.0145291834787209</v>
      </c>
      <c r="J146" s="1">
        <v>-0.37368682545510906</v>
      </c>
      <c r="K146" s="1">
        <v>-0.24981902343596224</v>
      </c>
      <c r="L146" s="1">
        <v>-0.23857041285668562</v>
      </c>
    </row>
    <row r="147" spans="2:12" x14ac:dyDescent="0.2">
      <c r="B147" s="1">
        <v>-8.3106878621503941E-2</v>
      </c>
      <c r="C147" s="1">
        <v>0.49827979257399702</v>
      </c>
      <c r="D147" s="1">
        <v>-0.60983491640733134</v>
      </c>
      <c r="E147" s="1">
        <v>-0.93338663795043542</v>
      </c>
      <c r="F147" s="1">
        <v>0.25812559098565258</v>
      </c>
      <c r="H147" s="1">
        <v>-0.28515334477903576</v>
      </c>
      <c r="I147" s="1">
        <v>0.49827979257399702</v>
      </c>
      <c r="J147" s="1">
        <v>-0.60983491640733134</v>
      </c>
      <c r="K147" s="1">
        <v>-0.93338663795043542</v>
      </c>
      <c r="L147" s="1">
        <v>0.25812559098565258</v>
      </c>
    </row>
    <row r="148" spans="2:12" x14ac:dyDescent="0.2">
      <c r="B148" s="1">
        <v>0.95819017200610679</v>
      </c>
      <c r="C148" s="1">
        <v>1.0600070528319763</v>
      </c>
      <c r="D148" s="1">
        <v>-0.35309697334305001</v>
      </c>
      <c r="E148" s="1">
        <v>0.66137523930194086</v>
      </c>
      <c r="F148" s="1">
        <v>-0.64465133245515904</v>
      </c>
      <c r="H148" s="1">
        <v>0.3567971528435655</v>
      </c>
      <c r="I148" s="1">
        <v>1.0600070528319763</v>
      </c>
      <c r="J148" s="1">
        <v>-0.35309697334305001</v>
      </c>
      <c r="K148" s="1">
        <v>0.66137523930194086</v>
      </c>
      <c r="L148" s="1">
        <v>-0.64465133245515904</v>
      </c>
    </row>
    <row r="149" spans="2:12" x14ac:dyDescent="0.2">
      <c r="B149" s="1">
        <v>1.1562593110979447</v>
      </c>
      <c r="C149" s="1">
        <v>0.81001057160461276</v>
      </c>
      <c r="D149" s="1">
        <v>-1.0129154904186748</v>
      </c>
      <c r="E149" s="1">
        <v>-1.3843101143082732</v>
      </c>
      <c r="F149" s="1">
        <v>2.0780035772629364</v>
      </c>
      <c r="H149" s="1">
        <v>0.60131123795772867</v>
      </c>
      <c r="I149" s="1">
        <v>0.81001057160461276</v>
      </c>
      <c r="J149" s="1">
        <v>-1.0129154904186748</v>
      </c>
      <c r="K149" s="1">
        <v>-1.3843101143082732</v>
      </c>
      <c r="L149" s="1">
        <v>2.0780035772629364</v>
      </c>
    </row>
    <row r="150" spans="2:12" x14ac:dyDescent="0.2">
      <c r="B150" s="1">
        <v>1.0612231470532438</v>
      </c>
      <c r="C150" s="1">
        <v>-0.89729042898846856</v>
      </c>
      <c r="D150" s="1">
        <v>4.608166342324269E-4</v>
      </c>
      <c r="E150" s="1">
        <v>-0.92405986467803525</v>
      </c>
      <c r="F150" s="1">
        <v>0.51228986717595648</v>
      </c>
      <c r="H150" s="1">
        <v>1.6439417022140956</v>
      </c>
      <c r="I150" s="1">
        <v>-0.89729042898846856</v>
      </c>
      <c r="J150" s="1">
        <v>4.608166342324269E-4</v>
      </c>
      <c r="K150" s="1">
        <v>-0.92405986467803525</v>
      </c>
      <c r="L150" s="1">
        <v>0.51228986717595648</v>
      </c>
    </row>
    <row r="151" spans="2:12" x14ac:dyDescent="0.2">
      <c r="B151" s="1">
        <v>0.14741037755018643</v>
      </c>
      <c r="C151" s="1">
        <v>-1.0373587772515283</v>
      </c>
      <c r="D151" s="1">
        <v>0.52935291921207739</v>
      </c>
      <c r="E151" s="1">
        <v>0.67836996377777781</v>
      </c>
      <c r="F151" s="1">
        <v>9.7092864282513444E-2</v>
      </c>
      <c r="H151" s="1">
        <v>5.0695434473083383E-2</v>
      </c>
      <c r="I151" s="1">
        <v>-1.0373587772515283</v>
      </c>
      <c r="J151" s="1">
        <v>0.52935291921207739</v>
      </c>
      <c r="K151" s="1">
        <v>0.67836996377777781</v>
      </c>
      <c r="L151" s="1">
        <v>9.7092864282513444E-2</v>
      </c>
    </row>
    <row r="152" spans="2:12" x14ac:dyDescent="0.2">
      <c r="B152" s="1">
        <v>0.55485044048586762</v>
      </c>
      <c r="C152" s="1">
        <v>-0.64488835373538544</v>
      </c>
      <c r="D152" s="1">
        <v>1.0253757758783295</v>
      </c>
      <c r="E152" s="1">
        <v>0.16441906693720987</v>
      </c>
      <c r="F152" s="1">
        <v>-1.1125658682006676</v>
      </c>
      <c r="H152" s="1">
        <v>1.1570283510993031</v>
      </c>
      <c r="I152" s="1">
        <v>-0.64488835373538544</v>
      </c>
      <c r="J152" s="1">
        <v>1.0253757758783295</v>
      </c>
      <c r="K152" s="1">
        <v>0.16441906693720987</v>
      </c>
      <c r="L152" s="1">
        <v>-1.1125658682006676</v>
      </c>
    </row>
    <row r="153" spans="2:12" x14ac:dyDescent="0.2">
      <c r="B153" s="1">
        <v>0.55722464275539807</v>
      </c>
      <c r="C153" s="1">
        <v>6.8063011028620432E-2</v>
      </c>
      <c r="D153" s="1">
        <v>-0.81745174040668656</v>
      </c>
      <c r="E153" s="1">
        <v>0.94864506709952856</v>
      </c>
      <c r="F153" s="1">
        <v>-0.33502433275594734</v>
      </c>
      <c r="H153" s="1">
        <v>1.1056796609966992</v>
      </c>
      <c r="I153" s="1">
        <v>6.8063011028620432E-2</v>
      </c>
      <c r="J153" s="1">
        <v>-0.81745174040668656</v>
      </c>
      <c r="K153" s="1">
        <v>0.94864506709952856</v>
      </c>
      <c r="L153" s="1">
        <v>-0.33502433275594734</v>
      </c>
    </row>
    <row r="154" spans="2:12" x14ac:dyDescent="0.2">
      <c r="B154" s="1">
        <v>-0.26701653825233973</v>
      </c>
      <c r="C154" s="1">
        <v>0.38561994419503076</v>
      </c>
      <c r="D154" s="1">
        <v>-0.65633714522205722</v>
      </c>
      <c r="E154" s="1">
        <v>-2.9140113841367939E-2</v>
      </c>
      <c r="F154" s="1">
        <v>0.28010244992664951</v>
      </c>
      <c r="H154" s="1">
        <v>0.89436711498367027</v>
      </c>
      <c r="I154" s="1">
        <v>0.38561994419503076</v>
      </c>
      <c r="J154" s="1">
        <v>-0.65633714522205722</v>
      </c>
      <c r="K154" s="1">
        <v>-2.9140113841367939E-2</v>
      </c>
      <c r="L154" s="1">
        <v>0.28010244992664951</v>
      </c>
    </row>
    <row r="155" spans="2:12" x14ac:dyDescent="0.2">
      <c r="B155" s="1">
        <v>0.65491450095867743</v>
      </c>
      <c r="C155" s="1">
        <v>1.6703398096644156E-2</v>
      </c>
      <c r="D155" s="1">
        <v>2.0472408039003085</v>
      </c>
      <c r="E155" s="1">
        <v>0.96372998364084839</v>
      </c>
      <c r="F155" s="1">
        <v>1.1126813406774367</v>
      </c>
      <c r="H155" s="1">
        <v>0.90191827173961781</v>
      </c>
      <c r="I155" s="1">
        <v>1.6703398096644156E-2</v>
      </c>
      <c r="J155" s="1">
        <v>2.0472408039003085</v>
      </c>
      <c r="K155" s="1">
        <v>0.96372998364084839</v>
      </c>
      <c r="L155" s="1">
        <v>1.1126813406774367</v>
      </c>
    </row>
    <row r="156" spans="2:12" x14ac:dyDescent="0.2">
      <c r="B156" s="1">
        <v>1.3937857458368921</v>
      </c>
      <c r="C156" s="1">
        <v>-0.25429640527736902</v>
      </c>
      <c r="D156" s="1">
        <v>0.85374761716491909</v>
      </c>
      <c r="E156" s="1">
        <v>1.3512947600703442</v>
      </c>
      <c r="F156" s="1">
        <v>-1.2050545402436355</v>
      </c>
      <c r="H156" s="1">
        <v>1.4678565104648609</v>
      </c>
      <c r="I156" s="1">
        <v>-0.25429640527736902</v>
      </c>
      <c r="J156" s="1">
        <v>0.85374761716491909</v>
      </c>
      <c r="K156" s="1">
        <v>1.3512947600703442</v>
      </c>
      <c r="L156" s="1">
        <v>-1.2050545402436355</v>
      </c>
    </row>
    <row r="157" spans="2:12" x14ac:dyDescent="0.2">
      <c r="B157" s="1">
        <v>1.9666060704735036</v>
      </c>
      <c r="C157" s="1">
        <v>0.14458678021307461</v>
      </c>
      <c r="D157" s="1">
        <v>0.46825999110836014</v>
      </c>
      <c r="E157" s="1">
        <v>0.64748502651254625</v>
      </c>
      <c r="F157" s="1">
        <v>1.0984704238791194</v>
      </c>
      <c r="H157" s="1">
        <v>1.6528168732812469</v>
      </c>
      <c r="I157" s="1">
        <v>0.14458678021307461</v>
      </c>
      <c r="J157" s="1">
        <v>0.46825999110836014</v>
      </c>
      <c r="K157" s="1">
        <v>0.64748502651254625</v>
      </c>
      <c r="L157" s="1">
        <v>1.0984704238791194</v>
      </c>
    </row>
    <row r="158" spans="2:12" x14ac:dyDescent="0.2">
      <c r="B158" s="1">
        <v>0.35440558548918299</v>
      </c>
      <c r="C158" s="1">
        <v>0.41448278554312534</v>
      </c>
      <c r="D158" s="1">
        <v>0.32240849229106783</v>
      </c>
      <c r="E158" s="1">
        <v>-0.69164072338789784</v>
      </c>
      <c r="F158" s="1">
        <v>-0.1266247082746976</v>
      </c>
      <c r="H158" s="1">
        <v>2.2410064996614478</v>
      </c>
      <c r="I158" s="1">
        <v>0.41448278554312534</v>
      </c>
      <c r="J158" s="1">
        <v>0.32240849229106783</v>
      </c>
      <c r="K158" s="1">
        <v>-0.69164072338789784</v>
      </c>
      <c r="L158" s="1">
        <v>-0.1266247082746976</v>
      </c>
    </row>
    <row r="159" spans="2:12" x14ac:dyDescent="0.2">
      <c r="B159" s="1">
        <v>0.43957492004223964</v>
      </c>
      <c r="C159" s="1">
        <v>-0.79009844495541925</v>
      </c>
      <c r="D159" s="1">
        <v>1.4155018000098594</v>
      </c>
      <c r="E159" s="1">
        <v>2.4838089128955971</v>
      </c>
      <c r="F159" s="1">
        <v>2.2660515732776321</v>
      </c>
      <c r="H159" s="1">
        <v>1.1641793809741174</v>
      </c>
      <c r="I159" s="1">
        <v>-0.79009844495541925</v>
      </c>
      <c r="J159" s="1">
        <v>1.4155018000098594</v>
      </c>
      <c r="K159" s="1">
        <v>2.4838089128955971</v>
      </c>
      <c r="L159" s="1">
        <v>2.2660515732776321</v>
      </c>
    </row>
    <row r="160" spans="2:12" x14ac:dyDescent="0.2">
      <c r="B160" s="1">
        <v>-1.2950213782285622</v>
      </c>
      <c r="C160" s="1">
        <v>-0.12182799910836406</v>
      </c>
      <c r="D160" s="1">
        <v>0.43060506790347658</v>
      </c>
      <c r="E160" s="1">
        <v>0.32934294791197077</v>
      </c>
      <c r="F160" s="1">
        <v>0.17699410234409571</v>
      </c>
      <c r="H160" s="1">
        <v>-1.0273923342413591</v>
      </c>
      <c r="I160" s="1">
        <v>-0.12182799910836406</v>
      </c>
      <c r="J160" s="1">
        <v>0.43060506790347658</v>
      </c>
      <c r="K160" s="1">
        <v>0.32934294791197077</v>
      </c>
      <c r="L160" s="1">
        <v>0.17699410234409571</v>
      </c>
    </row>
    <row r="161" spans="2:12" x14ac:dyDescent="0.2">
      <c r="B161" s="1">
        <v>-0.65090997495024228</v>
      </c>
      <c r="C161" s="1">
        <v>-1.2215361294656569E-2</v>
      </c>
      <c r="D161" s="1">
        <v>-0.27606228364786156</v>
      </c>
      <c r="E161" s="1">
        <v>-0.42569219989140933</v>
      </c>
      <c r="F161" s="1">
        <v>-0.8287602103429198</v>
      </c>
      <c r="H161" s="1">
        <v>-1.1662468245707511</v>
      </c>
      <c r="I161" s="1">
        <v>-1.2215361294656569E-2</v>
      </c>
      <c r="J161" s="1">
        <v>-0.27606228364786156</v>
      </c>
      <c r="K161" s="1">
        <v>-0.42569219989140933</v>
      </c>
      <c r="L161" s="1">
        <v>-0.8287602103429198</v>
      </c>
    </row>
    <row r="162" spans="2:12" x14ac:dyDescent="0.2">
      <c r="B162" s="1">
        <v>-0.80160586342270668</v>
      </c>
      <c r="C162" s="1">
        <v>0.22064238534023714</v>
      </c>
      <c r="D162" s="1">
        <v>-0.46461190651048712</v>
      </c>
      <c r="E162" s="1">
        <v>0.30008859589956738</v>
      </c>
      <c r="F162" s="1">
        <v>0.40014625505369472</v>
      </c>
      <c r="H162" s="1">
        <v>-1.1766618776511986</v>
      </c>
      <c r="I162" s="1">
        <v>0.22064238534023714</v>
      </c>
      <c r="J162" s="1">
        <v>-0.46461190651048712</v>
      </c>
      <c r="K162" s="1">
        <v>0.30008859589956738</v>
      </c>
      <c r="L162" s="1">
        <v>0.40014625505369472</v>
      </c>
    </row>
    <row r="163" spans="2:12" x14ac:dyDescent="0.2">
      <c r="B163" s="1">
        <v>-1.9463453712947321</v>
      </c>
      <c r="C163" s="1">
        <v>-0.10946672550314671</v>
      </c>
      <c r="D163" s="1">
        <v>-1.5251066729868921E-2</v>
      </c>
      <c r="E163" s="1">
        <v>-0.34880377699132931</v>
      </c>
      <c r="F163" s="1">
        <v>-0.49483733169012828</v>
      </c>
      <c r="H163" s="1">
        <v>-3.0503475263121089</v>
      </c>
      <c r="I163" s="1">
        <v>-0.10946672550314671</v>
      </c>
      <c r="J163" s="1">
        <v>-1.5251066729868921E-2</v>
      </c>
      <c r="K163" s="1">
        <v>-0.34880377699132931</v>
      </c>
      <c r="L163" s="1">
        <v>-0.49483733169012828</v>
      </c>
    </row>
    <row r="164" spans="2:12" x14ac:dyDescent="0.2">
      <c r="B164" s="1">
        <v>1.433847264273084</v>
      </c>
      <c r="C164" s="1">
        <v>1.110928677943662</v>
      </c>
      <c r="D164" s="1">
        <v>0.78916842469123594</v>
      </c>
      <c r="E164" s="1">
        <v>-0.20148922913514333</v>
      </c>
      <c r="F164" s="1">
        <v>-0.80600872800659429</v>
      </c>
      <c r="H164" s="1">
        <v>0.33332393691243967</v>
      </c>
      <c r="I164" s="1">
        <v>1.110928677943662</v>
      </c>
      <c r="J164" s="1">
        <v>0.78916842469123594</v>
      </c>
      <c r="K164" s="1">
        <v>-0.20148922913514333</v>
      </c>
      <c r="L164" s="1">
        <v>-0.80600872800659429</v>
      </c>
    </row>
    <row r="165" spans="2:12" x14ac:dyDescent="0.2">
      <c r="B165" s="1">
        <v>1.2416934688638639</v>
      </c>
      <c r="C165" s="1">
        <v>0.66336720129513205</v>
      </c>
      <c r="D165" s="1">
        <v>1.3125918550076348</v>
      </c>
      <c r="E165" s="1">
        <v>0.43307940305149695</v>
      </c>
      <c r="F165" s="1">
        <v>1.495994678616638</v>
      </c>
      <c r="H165" s="1">
        <v>1.0487941765920887</v>
      </c>
      <c r="I165" s="1">
        <v>0.66336720129513205</v>
      </c>
      <c r="J165" s="1">
        <v>1.3125918550076348</v>
      </c>
      <c r="K165" s="1">
        <v>0.43307940305149695</v>
      </c>
      <c r="L165" s="1">
        <v>1.495994678616638</v>
      </c>
    </row>
    <row r="166" spans="2:12" x14ac:dyDescent="0.2">
      <c r="B166" s="1">
        <v>1.2201542023316261</v>
      </c>
      <c r="C166" s="1">
        <v>-1.2214986030070774</v>
      </c>
      <c r="D166" s="1">
        <v>-0.17669304180390152</v>
      </c>
      <c r="E166" s="1">
        <v>-2.5267000596374034</v>
      </c>
      <c r="F166" s="1">
        <v>-1.1552332758015398</v>
      </c>
      <c r="H166" s="1">
        <v>0.69103389363560097</v>
      </c>
      <c r="I166" s="1">
        <v>-1.2214986030070774</v>
      </c>
      <c r="J166" s="1">
        <v>-0.17669304180390152</v>
      </c>
      <c r="K166" s="1">
        <v>-2.5267000596374034</v>
      </c>
      <c r="L166" s="1">
        <v>-1.1552332758015398</v>
      </c>
    </row>
    <row r="167" spans="2:12" x14ac:dyDescent="0.2">
      <c r="B167" s="1">
        <v>0.91813633327155886</v>
      </c>
      <c r="C167" s="1">
        <v>2.3193785560300508</v>
      </c>
      <c r="D167" s="1">
        <v>-0.26214787401535361</v>
      </c>
      <c r="E167" s="1">
        <v>-1.0510925413179903</v>
      </c>
      <c r="F167" s="1">
        <v>-1.0970852554923254</v>
      </c>
      <c r="H167" s="1">
        <v>0.69472218798355967</v>
      </c>
      <c r="I167" s="1">
        <v>2.3193785560300508</v>
      </c>
      <c r="J167" s="1">
        <v>-0.26214787401535361</v>
      </c>
      <c r="K167" s="1">
        <v>-1.0510925413179903</v>
      </c>
      <c r="L167" s="1">
        <v>-1.0970852554923254</v>
      </c>
    </row>
    <row r="168" spans="2:12" x14ac:dyDescent="0.2">
      <c r="B168" s="1">
        <v>-0.28964350423332275</v>
      </c>
      <c r="C168" s="1">
        <v>1.3608726652902079</v>
      </c>
      <c r="D168" s="1">
        <v>-0.38475648777858845</v>
      </c>
      <c r="E168" s="1">
        <v>-5.9468915756732701E-2</v>
      </c>
      <c r="F168" s="1">
        <v>1.5028708896560854</v>
      </c>
      <c r="H168" s="1">
        <v>0.29874735448630418</v>
      </c>
      <c r="I168" s="1">
        <v>1.3608726652902079</v>
      </c>
      <c r="J168" s="1">
        <v>-0.38475648777858845</v>
      </c>
      <c r="K168" s="1">
        <v>-5.9468915756732701E-2</v>
      </c>
      <c r="L168" s="1">
        <v>1.5028708896560854</v>
      </c>
    </row>
    <row r="169" spans="2:12" x14ac:dyDescent="0.2">
      <c r="B169" s="1">
        <v>0.86534630238415888</v>
      </c>
      <c r="C169" s="1">
        <v>-0.56776478058264745</v>
      </c>
      <c r="D169" s="1">
        <v>-0.52521186642579187</v>
      </c>
      <c r="E169" s="1">
        <v>0.61600685107848729</v>
      </c>
      <c r="F169" s="1">
        <v>0.31646734073335836</v>
      </c>
      <c r="H169" s="1">
        <v>-0.29127206183608295</v>
      </c>
      <c r="I169" s="1">
        <v>-0.56776478058264745</v>
      </c>
      <c r="J169" s="1">
        <v>-0.52521186642579187</v>
      </c>
      <c r="K169" s="1">
        <v>0.61600685107848729</v>
      </c>
      <c r="L169" s="1">
        <v>0.31646734073335836</v>
      </c>
    </row>
    <row r="170" spans="2:12" x14ac:dyDescent="0.2">
      <c r="B170" s="1">
        <v>0.5277004534089369</v>
      </c>
      <c r="C170" s="1">
        <v>-0.41439221536116316</v>
      </c>
      <c r="D170" s="1">
        <v>-1.0871234327112893</v>
      </c>
      <c r="E170" s="1">
        <v>-0.12957230767522943</v>
      </c>
      <c r="F170" s="1">
        <v>-2.4354328742683069E-2</v>
      </c>
      <c r="H170" s="1">
        <v>0.91317199493650936</v>
      </c>
      <c r="I170" s="1">
        <v>-0.41439221536116316</v>
      </c>
      <c r="J170" s="1">
        <v>-1.0871234327112893</v>
      </c>
      <c r="K170" s="1">
        <v>-0.12957230767522943</v>
      </c>
      <c r="L170" s="1">
        <v>-2.4354328742683069E-2</v>
      </c>
    </row>
    <row r="171" spans="2:12" x14ac:dyDescent="0.2">
      <c r="B171" s="1">
        <v>-0.30723516724037714</v>
      </c>
      <c r="C171" s="1">
        <v>0.10382854525086874</v>
      </c>
      <c r="D171" s="1">
        <v>0.19329937261350422</v>
      </c>
      <c r="E171" s="1">
        <v>-0.90155861897582679</v>
      </c>
      <c r="F171" s="1">
        <v>-1.9233582764225223</v>
      </c>
      <c r="H171" s="1">
        <v>-0.34254431908315358</v>
      </c>
      <c r="I171" s="1">
        <v>0.10382854525086874</v>
      </c>
      <c r="J171" s="1">
        <v>0.19329937261350422</v>
      </c>
      <c r="K171" s="1">
        <v>-0.90155861897582679</v>
      </c>
      <c r="L171" s="1">
        <v>-1.9233582764225223</v>
      </c>
    </row>
    <row r="172" spans="2:12" x14ac:dyDescent="0.2">
      <c r="B172" s="1">
        <v>0.93744421076342532</v>
      </c>
      <c r="C172" s="1">
        <v>1.0902654902320319</v>
      </c>
      <c r="D172" s="1">
        <v>-1.7724177786798911</v>
      </c>
      <c r="E172" s="1">
        <v>-2.1972960359988227</v>
      </c>
      <c r="F172" s="1">
        <v>-0.26311990034426663</v>
      </c>
      <c r="H172" s="1">
        <v>0.4425454914831527</v>
      </c>
      <c r="I172" s="1">
        <v>1.0902654902320319</v>
      </c>
      <c r="J172" s="1">
        <v>-1.7724177786798911</v>
      </c>
      <c r="K172" s="1">
        <v>-2.1972960359988227</v>
      </c>
      <c r="L172" s="1">
        <v>-0.26311990034426663</v>
      </c>
    </row>
    <row r="173" spans="2:12" x14ac:dyDescent="0.2">
      <c r="B173" s="1">
        <v>-0.37880604145352115</v>
      </c>
      <c r="C173" s="1">
        <v>-1.4549843052073927</v>
      </c>
      <c r="D173" s="1">
        <v>1.7562158906695477E-2</v>
      </c>
      <c r="E173" s="1">
        <v>-2.0469917362523624</v>
      </c>
      <c r="F173" s="1">
        <v>-1.8673746643818363</v>
      </c>
      <c r="H173" s="1">
        <v>0.49410331679794917</v>
      </c>
      <c r="I173" s="1">
        <v>-1.4549843052073927</v>
      </c>
      <c r="J173" s="1">
        <v>1.7562158906695477E-2</v>
      </c>
      <c r="K173" s="1">
        <v>-2.0469917362523624</v>
      </c>
      <c r="L173" s="1">
        <v>-1.8673746643818363</v>
      </c>
    </row>
    <row r="174" spans="2:12" x14ac:dyDescent="0.2">
      <c r="B174" s="1">
        <v>0.9319546180612327</v>
      </c>
      <c r="C174" s="1">
        <v>-0.57480290832390413</v>
      </c>
      <c r="D174" s="1">
        <v>-1.0844765882680214</v>
      </c>
      <c r="E174" s="1">
        <v>-0.82981039116197097</v>
      </c>
      <c r="F174" s="1">
        <v>-0.98138996045851123</v>
      </c>
      <c r="H174" s="1">
        <v>-0.17855099453604967</v>
      </c>
      <c r="I174" s="1">
        <v>-0.57480290832390413</v>
      </c>
      <c r="J174" s="1">
        <v>-1.0844765882680214</v>
      </c>
      <c r="K174" s="1">
        <v>-0.82981039116197097</v>
      </c>
      <c r="L174" s="1">
        <v>-0.98138996045851123</v>
      </c>
    </row>
    <row r="175" spans="2:12" x14ac:dyDescent="0.2">
      <c r="B175" s="1">
        <v>0.5825417525901353</v>
      </c>
      <c r="C175" s="1">
        <v>-1.4046419797933356</v>
      </c>
      <c r="D175" s="1">
        <v>-0.38428637465682514</v>
      </c>
      <c r="E175" s="1">
        <v>0.21823125983470767</v>
      </c>
      <c r="F175" s="1">
        <v>0.2445417275908485</v>
      </c>
      <c r="H175" s="1">
        <v>-0.65582997489257999</v>
      </c>
      <c r="I175" s="1">
        <v>-1.4046419797933356</v>
      </c>
      <c r="J175" s="1">
        <v>-0.38428637465682514</v>
      </c>
      <c r="K175" s="1">
        <v>0.21823125983470767</v>
      </c>
      <c r="L175" s="1">
        <v>0.2445417275908485</v>
      </c>
    </row>
    <row r="176" spans="2:12" x14ac:dyDescent="0.2">
      <c r="B176" s="1">
        <v>-1.0439720579669833</v>
      </c>
      <c r="C176" s="1">
        <v>1.8408660459772803</v>
      </c>
      <c r="D176" s="1">
        <v>-1.7558781044447573</v>
      </c>
      <c r="E176" s="1">
        <v>-1.2037572887727197</v>
      </c>
      <c r="F176" s="1">
        <v>-2.5312099063149023</v>
      </c>
      <c r="H176" s="1">
        <v>-1.1057924874069824</v>
      </c>
      <c r="I176" s="1">
        <v>1.8408660459772803</v>
      </c>
      <c r="J176" s="1">
        <v>-1.7558781044447573</v>
      </c>
      <c r="K176" s="1">
        <v>-1.2037572887727197</v>
      </c>
      <c r="L176" s="1">
        <v>-2.5312099063149023</v>
      </c>
    </row>
    <row r="177" spans="2:12" x14ac:dyDescent="0.2">
      <c r="B177" s="1">
        <v>0.10488172789760651</v>
      </c>
      <c r="C177" s="1">
        <v>0.57508146486023537</v>
      </c>
      <c r="D177" s="1">
        <v>-0.88024475430055882</v>
      </c>
      <c r="E177" s="1">
        <v>1.1414794017493639</v>
      </c>
      <c r="F177" s="1">
        <v>-3.3281246206447949E-2</v>
      </c>
      <c r="H177" s="1">
        <v>-6.6727937933087497E-2</v>
      </c>
      <c r="I177" s="1">
        <v>0.57508146486023537</v>
      </c>
      <c r="J177" s="1">
        <v>-0.88024475430055882</v>
      </c>
      <c r="K177" s="1">
        <v>1.1414794017493639</v>
      </c>
      <c r="L177" s="1">
        <v>-3.3281246206447949E-2</v>
      </c>
    </row>
    <row r="178" spans="2:12" x14ac:dyDescent="0.2">
      <c r="B178" s="1">
        <v>1.1946037273378964</v>
      </c>
      <c r="C178" s="1">
        <v>-1.8121855270742036</v>
      </c>
      <c r="D178" s="1">
        <v>0.49339867119100034</v>
      </c>
      <c r="E178" s="1">
        <v>-0.57791333416587798</v>
      </c>
      <c r="F178" s="1">
        <v>-0.88168909076362467</v>
      </c>
      <c r="H178" s="1">
        <v>0.79898795894677099</v>
      </c>
      <c r="I178" s="1">
        <v>-1.8121855270742036</v>
      </c>
      <c r="J178" s="1">
        <v>0.49339867119100034</v>
      </c>
      <c r="K178" s="1">
        <v>-0.57791333416587798</v>
      </c>
      <c r="L178" s="1">
        <v>-0.88168909076362467</v>
      </c>
    </row>
    <row r="179" spans="2:12" x14ac:dyDescent="0.2">
      <c r="B179" s="1">
        <v>0.79517535055302557</v>
      </c>
      <c r="C179" s="1">
        <v>-2.2274438244221408E-2</v>
      </c>
      <c r="D179" s="1">
        <v>-0.84972567493193052</v>
      </c>
      <c r="E179" s="1">
        <v>-0.23047467209345376</v>
      </c>
      <c r="F179" s="1">
        <v>-0.60304345308284468</v>
      </c>
      <c r="H179" s="1">
        <v>-0.85832838220242791</v>
      </c>
      <c r="I179" s="1">
        <v>-2.2274438244221408E-2</v>
      </c>
      <c r="J179" s="1">
        <v>-0.84972567493193052</v>
      </c>
      <c r="K179" s="1">
        <v>-0.23047467209345376</v>
      </c>
      <c r="L179" s="1">
        <v>-0.60304345308284468</v>
      </c>
    </row>
    <row r="180" spans="2:12" x14ac:dyDescent="0.2">
      <c r="B180" s="1">
        <v>-0.19324665186579362</v>
      </c>
      <c r="C180" s="1">
        <v>-0.17682041824514313</v>
      </c>
      <c r="D180" s="1">
        <v>0.64696945069987644</v>
      </c>
      <c r="E180" s="1">
        <v>-0.52696194876216773</v>
      </c>
      <c r="F180" s="1">
        <v>-0.7901527927726304</v>
      </c>
      <c r="H180" s="1">
        <v>0.16629103988429952</v>
      </c>
      <c r="I180" s="1">
        <v>-0.17682041824514313</v>
      </c>
      <c r="J180" s="1">
        <v>0.64696945069987644</v>
      </c>
      <c r="K180" s="1">
        <v>-0.52696194876216773</v>
      </c>
      <c r="L180" s="1">
        <v>-0.7901527927726304</v>
      </c>
    </row>
    <row r="181" spans="2:12" x14ac:dyDescent="0.2">
      <c r="B181" s="1">
        <v>-0.15278383726062447</v>
      </c>
      <c r="C181" s="1">
        <v>-9.8355664659752956E-2</v>
      </c>
      <c r="D181" s="1">
        <v>0.73171107090312804</v>
      </c>
      <c r="E181" s="1">
        <v>-0.52647752851754615</v>
      </c>
      <c r="F181" s="1">
        <v>-1.5239644733067788</v>
      </c>
      <c r="H181" s="1">
        <v>-1.0066796729435104</v>
      </c>
      <c r="I181" s="1">
        <v>-9.8355664659752956E-2</v>
      </c>
      <c r="J181" s="1">
        <v>0.73171107090312804</v>
      </c>
      <c r="K181" s="1">
        <v>-0.52647752851754615</v>
      </c>
      <c r="L181" s="1">
        <v>-1.5239644733067788</v>
      </c>
    </row>
    <row r="182" spans="2:12" x14ac:dyDescent="0.2">
      <c r="B182" s="1">
        <v>1.278542399769081</v>
      </c>
      <c r="C182" s="1">
        <v>-0.15194713881091745</v>
      </c>
      <c r="D182" s="1">
        <v>-1.0706929557819718</v>
      </c>
      <c r="E182" s="1">
        <v>-4.0054573830715151E-3</v>
      </c>
      <c r="F182" s="1">
        <v>-1.2783637125383269</v>
      </c>
      <c r="H182" s="1">
        <v>0.80485859846062746</v>
      </c>
      <c r="I182" s="1">
        <v>-0.15194713881091745</v>
      </c>
      <c r="J182" s="1">
        <v>-1.0706929557819718</v>
      </c>
      <c r="K182" s="1">
        <v>-4.0054573830715151E-3</v>
      </c>
      <c r="L182" s="1">
        <v>-1.2783637125383269</v>
      </c>
    </row>
    <row r="183" spans="2:12" x14ac:dyDescent="0.2">
      <c r="B183" s="1">
        <v>-0.92235992414496126</v>
      </c>
      <c r="C183" s="1">
        <v>0.62985426863141103</v>
      </c>
      <c r="D183" s="1">
        <v>0.89829978072062244</v>
      </c>
      <c r="E183" s="1">
        <v>1.6622757928525593</v>
      </c>
      <c r="F183" s="1">
        <v>0.69837426924348445</v>
      </c>
      <c r="H183" s="1">
        <v>-1.0549712173472097</v>
      </c>
      <c r="I183" s="1">
        <v>0.62985426863141103</v>
      </c>
      <c r="J183" s="1">
        <v>0.89829978072062244</v>
      </c>
      <c r="K183" s="1">
        <v>1.6622757928525593</v>
      </c>
      <c r="L183" s="1">
        <v>0.69837426924348445</v>
      </c>
    </row>
    <row r="184" spans="2:12" x14ac:dyDescent="0.2">
      <c r="B184" s="1">
        <v>-2.7853351349678013</v>
      </c>
      <c r="C184" s="1">
        <v>-0.64457564438256787</v>
      </c>
      <c r="D184" s="1">
        <v>0.60811171361723781</v>
      </c>
      <c r="E184" s="1">
        <v>0.64695398093117806</v>
      </c>
      <c r="F184" s="1">
        <v>-0.43561831133434364</v>
      </c>
      <c r="H184" s="1">
        <v>-3.4369223463283447</v>
      </c>
      <c r="I184" s="1">
        <v>-0.64457564438256787</v>
      </c>
      <c r="J184" s="1">
        <v>0.60811171361723781</v>
      </c>
      <c r="K184" s="1">
        <v>0.64695398093117806</v>
      </c>
      <c r="L184" s="1">
        <v>-0.43561831133434364</v>
      </c>
    </row>
    <row r="185" spans="2:12" x14ac:dyDescent="0.2">
      <c r="B185" s="1">
        <v>-0.40841405548366144</v>
      </c>
      <c r="C185" s="1">
        <v>-0.44744485498586201</v>
      </c>
      <c r="D185" s="1">
        <v>0.27357852252421699</v>
      </c>
      <c r="E185" s="1">
        <v>1.1987319108242915</v>
      </c>
      <c r="F185" s="1">
        <v>1.1631866057672986</v>
      </c>
      <c r="H185" s="1">
        <v>0.74195229780979222</v>
      </c>
      <c r="I185" s="1">
        <v>-0.44744485498586201</v>
      </c>
      <c r="J185" s="1">
        <v>0.27357852252421699</v>
      </c>
      <c r="K185" s="1">
        <v>1.1987319108242915</v>
      </c>
      <c r="L185" s="1">
        <v>1.1631866057672986</v>
      </c>
    </row>
    <row r="186" spans="2:12" x14ac:dyDescent="0.2">
      <c r="B186" s="1">
        <v>1.6667050340966476</v>
      </c>
      <c r="C186" s="1">
        <v>-0.95206167362577465</v>
      </c>
      <c r="D186" s="1">
        <v>-0.35030195040335915</v>
      </c>
      <c r="E186" s="1">
        <v>-0.16633996420390759</v>
      </c>
      <c r="F186" s="1">
        <v>8.9039915635848718E-2</v>
      </c>
      <c r="H186" s="1">
        <v>1.0182768932916526</v>
      </c>
      <c r="I186" s="1">
        <v>-0.95206167362577465</v>
      </c>
      <c r="J186" s="1">
        <v>-0.35030195040335915</v>
      </c>
      <c r="K186" s="1">
        <v>-0.16633996420390759</v>
      </c>
      <c r="L186" s="1">
        <v>8.9039915635848718E-2</v>
      </c>
    </row>
    <row r="187" spans="2:12" x14ac:dyDescent="0.2">
      <c r="B187" s="1">
        <v>0.23472684502154018</v>
      </c>
      <c r="C187" s="1">
        <v>1.4315802747177475</v>
      </c>
      <c r="D187" s="1">
        <v>0.32205247916221602</v>
      </c>
      <c r="E187" s="1">
        <v>0.57379081872296078</v>
      </c>
      <c r="F187" s="1">
        <v>-0.53609004490936618</v>
      </c>
      <c r="H187" s="1">
        <v>-1.020208184147438</v>
      </c>
      <c r="I187" s="1">
        <v>1.4315802747177475</v>
      </c>
      <c r="J187" s="1">
        <v>0.32205247916221602</v>
      </c>
      <c r="K187" s="1">
        <v>0.57379081872296078</v>
      </c>
      <c r="L187" s="1">
        <v>-0.53609004490936618</v>
      </c>
    </row>
    <row r="188" spans="2:12" x14ac:dyDescent="0.2">
      <c r="B188" s="1">
        <v>1.225124772623335</v>
      </c>
      <c r="C188" s="1">
        <v>-0.1666744816764103</v>
      </c>
      <c r="D188" s="1">
        <v>-0.26330456633921412</v>
      </c>
      <c r="E188" s="1">
        <v>-1.0018352367360555</v>
      </c>
      <c r="F188" s="1">
        <v>-1.0769627229601</v>
      </c>
      <c r="H188" s="1">
        <v>0.44694066195275661</v>
      </c>
      <c r="I188" s="1">
        <v>-0.1666744816764103</v>
      </c>
      <c r="J188" s="1">
        <v>-0.26330456633921412</v>
      </c>
      <c r="K188" s="1">
        <v>-1.0018352367360555</v>
      </c>
      <c r="L188" s="1">
        <v>-1.0769627229601</v>
      </c>
    </row>
    <row r="189" spans="2:12" x14ac:dyDescent="0.2">
      <c r="B189" s="1">
        <v>0.82526790339956424</v>
      </c>
      <c r="C189" s="1">
        <v>-0.18874648491662688</v>
      </c>
      <c r="D189" s="1">
        <v>-0.87655704031584536</v>
      </c>
      <c r="E189" s="1">
        <v>1.4825644040191903</v>
      </c>
      <c r="F189" s="1">
        <v>1.3858360033257564</v>
      </c>
      <c r="H189" s="1">
        <v>-1.0474887727367082</v>
      </c>
      <c r="I189" s="1">
        <v>-0.18874648491662688</v>
      </c>
      <c r="J189" s="1">
        <v>-0.87655704031584536</v>
      </c>
      <c r="K189" s="1">
        <v>1.4825644040191903</v>
      </c>
      <c r="L189" s="1">
        <v>1.3858360033257564</v>
      </c>
    </row>
    <row r="190" spans="2:12" x14ac:dyDescent="0.2">
      <c r="B190" s="1">
        <v>-2.0304941444779644E-2</v>
      </c>
      <c r="C190" s="1">
        <v>-3.6084044451426205E-2</v>
      </c>
      <c r="D190" s="1">
        <v>-0.61002357057776191</v>
      </c>
      <c r="E190" s="1">
        <v>0.28768751606440945</v>
      </c>
      <c r="F190" s="1">
        <v>-8.4781439469074543E-2</v>
      </c>
      <c r="H190" s="1">
        <v>-0.51817751108536969</v>
      </c>
      <c r="I190" s="1">
        <v>-3.6084044451426205E-2</v>
      </c>
      <c r="J190" s="1">
        <v>-0.61002357057776191</v>
      </c>
      <c r="K190" s="1">
        <v>0.28768751606440945</v>
      </c>
      <c r="L190" s="1">
        <v>-8.4781439469074543E-2</v>
      </c>
    </row>
    <row r="191" spans="2:12" x14ac:dyDescent="0.2">
      <c r="B191" s="1">
        <v>-0.59601976077743735</v>
      </c>
      <c r="C191" s="1">
        <v>-0.14434019571398327</v>
      </c>
      <c r="D191" s="1">
        <v>0.41135603089524286</v>
      </c>
      <c r="E191" s="1">
        <v>-0.38960168421606833</v>
      </c>
      <c r="F191" s="1">
        <v>-0.83664551894420158</v>
      </c>
      <c r="H191" s="1">
        <v>-0.167849109450598</v>
      </c>
      <c r="I191" s="1">
        <v>-0.14434019571398327</v>
      </c>
      <c r="J191" s="1">
        <v>0.41135603089524286</v>
      </c>
      <c r="K191" s="1">
        <v>-0.38960168421606833</v>
      </c>
      <c r="L191" s="1">
        <v>-0.83664551894420158</v>
      </c>
    </row>
    <row r="192" spans="2:12" x14ac:dyDescent="0.2">
      <c r="B192" s="1">
        <v>0.60770903777696783</v>
      </c>
      <c r="C192" s="1">
        <v>0.86978864971608028</v>
      </c>
      <c r="D192" s="1">
        <v>2.1999437542579354</v>
      </c>
      <c r="E192" s="1">
        <v>-0.49266070284116348</v>
      </c>
      <c r="F192" s="1">
        <v>0.33362225662574957</v>
      </c>
      <c r="H192" s="1">
        <v>-0.24233202544013505</v>
      </c>
      <c r="I192" s="1">
        <v>0.86978864971608028</v>
      </c>
      <c r="J192" s="1">
        <v>2.1999437542579354</v>
      </c>
      <c r="K192" s="1">
        <v>-0.49266070284116348</v>
      </c>
      <c r="L192" s="1">
        <v>0.33362225662574957</v>
      </c>
    </row>
    <row r="193" spans="2:12" x14ac:dyDescent="0.2">
      <c r="B193" s="1">
        <v>-0.45770283415748314</v>
      </c>
      <c r="C193" s="1">
        <v>1.4075514809119991</v>
      </c>
      <c r="D193" s="1">
        <v>0.132694457585491</v>
      </c>
      <c r="E193" s="1">
        <v>-1.5399908062351197</v>
      </c>
      <c r="F193" s="1">
        <v>-1.4203956421163979</v>
      </c>
      <c r="H193" s="1">
        <v>-1.0398441277606369</v>
      </c>
      <c r="I193" s="1">
        <v>1.4075514809119991</v>
      </c>
      <c r="J193" s="1">
        <v>0.132694457585491</v>
      </c>
      <c r="K193" s="1">
        <v>-1.5399908062351197</v>
      </c>
      <c r="L193" s="1">
        <v>-1.4203956421163979</v>
      </c>
    </row>
    <row r="194" spans="2:12" x14ac:dyDescent="0.2">
      <c r="B194" s="1">
        <v>3.3126679357397715E-2</v>
      </c>
      <c r="C194" s="1">
        <v>-0.41333071047947406</v>
      </c>
      <c r="D194" s="1">
        <v>1.0445963596037142</v>
      </c>
      <c r="E194" s="1">
        <v>-0.89198162778336976</v>
      </c>
      <c r="F194" s="1">
        <v>-7.5563304642971618E-2</v>
      </c>
      <c r="H194" s="1">
        <v>0.88082630063358136</v>
      </c>
      <c r="I194" s="1">
        <v>-0.41333071047947406</v>
      </c>
      <c r="J194" s="1">
        <v>1.0445963596037142</v>
      </c>
      <c r="K194" s="1">
        <v>-0.89198162778336976</v>
      </c>
      <c r="L194" s="1">
        <v>-7.5563304642971618E-2</v>
      </c>
    </row>
    <row r="195" spans="2:12" x14ac:dyDescent="0.2">
      <c r="B195" s="1">
        <v>-0.53988353140594103</v>
      </c>
      <c r="C195" s="1">
        <v>0.69377177414996816</v>
      </c>
      <c r="D195" s="1">
        <v>-5.300133772879697E-2</v>
      </c>
      <c r="E195" s="1">
        <v>1.8387516126113219</v>
      </c>
      <c r="F195" s="1">
        <v>-0.19012881108280949</v>
      </c>
      <c r="H195" s="1">
        <v>0.30483614581958762</v>
      </c>
      <c r="I195" s="1">
        <v>0.69377177414996816</v>
      </c>
      <c r="J195" s="1">
        <v>-5.300133772879697E-2</v>
      </c>
      <c r="K195" s="1">
        <v>1.8387516126113219</v>
      </c>
      <c r="L195" s="1">
        <v>-0.19012881108280949</v>
      </c>
    </row>
    <row r="196" spans="2:12" x14ac:dyDescent="0.2">
      <c r="B196" s="1">
        <v>-0.35894554060207434</v>
      </c>
      <c r="C196" s="1">
        <v>-1.5321322941602404</v>
      </c>
      <c r="D196" s="1">
        <v>-1.9790078281348431</v>
      </c>
      <c r="E196" s="1">
        <v>-6.5791826559486788E-2</v>
      </c>
      <c r="F196" s="1">
        <v>0.409845666090914</v>
      </c>
      <c r="H196" s="1">
        <v>-0.53005779766958971</v>
      </c>
      <c r="I196" s="1">
        <v>-1.5321322941602404</v>
      </c>
      <c r="J196" s="1">
        <v>-1.9790078281348431</v>
      </c>
      <c r="K196" s="1">
        <v>-6.5791826559486788E-2</v>
      </c>
      <c r="L196" s="1">
        <v>0.409845666090914</v>
      </c>
    </row>
    <row r="197" spans="2:12" x14ac:dyDescent="0.2">
      <c r="B197" s="1">
        <v>6.4574070890292573E-2</v>
      </c>
      <c r="C197" s="1">
        <v>-0.56024845778781085</v>
      </c>
      <c r="D197" s="1">
        <v>0.72377226149426033</v>
      </c>
      <c r="E197" s="1">
        <v>-0.66050190422926913</v>
      </c>
      <c r="F197" s="1">
        <v>0.13052290519182677</v>
      </c>
      <c r="H197" s="1">
        <v>-0.23733243335701584</v>
      </c>
      <c r="I197" s="1">
        <v>-0.56024845778781085</v>
      </c>
      <c r="J197" s="1">
        <v>0.72377226149426033</v>
      </c>
      <c r="K197" s="1">
        <v>-0.66050190422926913</v>
      </c>
      <c r="L197" s="1">
        <v>0.13052290519182677</v>
      </c>
    </row>
    <row r="198" spans="2:12" x14ac:dyDescent="0.2">
      <c r="B198" s="1">
        <v>-0.27388179287077369</v>
      </c>
      <c r="C198" s="1">
        <v>-8.4045946123107812E-2</v>
      </c>
      <c r="D198" s="1">
        <v>-0.31263395942505451</v>
      </c>
      <c r="E198" s="1">
        <v>-1.9324682200245307</v>
      </c>
      <c r="F198" s="1">
        <v>-0.33772391323646628</v>
      </c>
      <c r="H198" s="1">
        <v>-0.7346417108730211</v>
      </c>
      <c r="I198" s="1">
        <v>-8.4045946123107812E-2</v>
      </c>
      <c r="J198" s="1">
        <v>-0.31263395942505451</v>
      </c>
      <c r="K198" s="1">
        <v>-1.9324682200245307</v>
      </c>
      <c r="L198" s="1">
        <v>-0.33772391323646628</v>
      </c>
    </row>
    <row r="199" spans="2:12" x14ac:dyDescent="0.2">
      <c r="B199" s="1">
        <v>1.0544062613595846</v>
      </c>
      <c r="C199" s="1">
        <v>0.26025321999664663</v>
      </c>
      <c r="D199" s="1">
        <v>8.5236801733075476E-2</v>
      </c>
      <c r="E199" s="1">
        <v>1.2296914201089086</v>
      </c>
      <c r="F199" s="1">
        <v>-0.11966566577166397</v>
      </c>
      <c r="H199" s="1">
        <v>-0.43234366937390567</v>
      </c>
      <c r="I199" s="1">
        <v>0.26025321999664663</v>
      </c>
      <c r="J199" s="1">
        <v>8.5236801733075476E-2</v>
      </c>
      <c r="K199" s="1">
        <v>1.2296914201089086</v>
      </c>
      <c r="L199" s="1">
        <v>-0.11966566577166397</v>
      </c>
    </row>
    <row r="200" spans="2:12" x14ac:dyDescent="0.2">
      <c r="B200" s="1">
        <v>0.96662676463654784</v>
      </c>
      <c r="C200" s="1">
        <v>0.92869778634977795</v>
      </c>
      <c r="D200" s="1">
        <v>-0.15849134257645486</v>
      </c>
      <c r="E200" s="1">
        <v>0.30947323075693511</v>
      </c>
      <c r="F200" s="1">
        <v>-1.2221335587676592</v>
      </c>
      <c r="H200" s="1">
        <v>1.0362948375636718</v>
      </c>
      <c r="I200" s="1">
        <v>0.92869778634977795</v>
      </c>
      <c r="J200" s="1">
        <v>-0.15849134257645486</v>
      </c>
      <c r="K200" s="1">
        <v>0.30947323075693511</v>
      </c>
      <c r="L200" s="1">
        <v>-1.2221335587676592</v>
      </c>
    </row>
    <row r="201" spans="2:12" x14ac:dyDescent="0.2">
      <c r="B201" s="1">
        <v>-0.29011150508159694</v>
      </c>
      <c r="C201" s="1">
        <v>0.46295996287128011</v>
      </c>
      <c r="D201" s="1">
        <v>-0.60156195993124417</v>
      </c>
      <c r="E201" s="1">
        <v>-4.7051706746435856E-3</v>
      </c>
      <c r="F201" s="1">
        <v>1.0247295293759029</v>
      </c>
      <c r="H201" s="1">
        <v>-1.2515738982486173</v>
      </c>
      <c r="I201" s="1">
        <v>0.46295996287128011</v>
      </c>
      <c r="J201" s="1">
        <v>-0.60156195993124417</v>
      </c>
      <c r="K201" s="1">
        <v>-4.7051706746435856E-3</v>
      </c>
      <c r="L201" s="1">
        <v>1.0247295293759029</v>
      </c>
    </row>
    <row r="202" spans="2:12" x14ac:dyDescent="0.2">
      <c r="B202" s="1">
        <v>1.5075641641451307</v>
      </c>
      <c r="C202" s="1">
        <v>0.35658963045888042</v>
      </c>
      <c r="D202" s="1">
        <v>1.0387335876051926</v>
      </c>
      <c r="E202" s="1">
        <v>1.443517398629147</v>
      </c>
      <c r="F202" s="1">
        <v>-0.17520712871895527</v>
      </c>
      <c r="H202" s="1">
        <v>0.16862297565438741</v>
      </c>
      <c r="I202" s="1">
        <v>0.35658963045888042</v>
      </c>
      <c r="J202" s="1">
        <v>1.0387335876051926</v>
      </c>
      <c r="K202" s="1">
        <v>1.443517398629147</v>
      </c>
      <c r="L202" s="1">
        <v>-0.17520712871895527</v>
      </c>
    </row>
    <row r="203" spans="2:12" x14ac:dyDescent="0.2">
      <c r="B203" s="1">
        <v>-0.64409035571319939</v>
      </c>
      <c r="C203" s="1">
        <v>0.32892186273917939</v>
      </c>
      <c r="D203" s="1">
        <v>0.19804047345573139</v>
      </c>
      <c r="E203" s="1">
        <v>-0.11744976339164055</v>
      </c>
      <c r="F203" s="1">
        <v>-0.53603330679156624</v>
      </c>
      <c r="H203" s="1">
        <v>0.66429029783746452</v>
      </c>
      <c r="I203" s="1">
        <v>0.32892186273917939</v>
      </c>
      <c r="J203" s="1">
        <v>0.19804047345573139</v>
      </c>
      <c r="K203" s="1">
        <v>-0.11744976339164055</v>
      </c>
      <c r="L203" s="1">
        <v>-0.53603330679156624</v>
      </c>
    </row>
    <row r="204" spans="2:12" x14ac:dyDescent="0.2">
      <c r="B204" s="1">
        <v>-0.15521549402105397</v>
      </c>
      <c r="C204" s="1">
        <v>1.1438359096254944</v>
      </c>
      <c r="D204" s="1">
        <v>-1.7821687456245705</v>
      </c>
      <c r="E204" s="1">
        <v>0.74031267650087496</v>
      </c>
      <c r="F204" s="1">
        <v>0.72171006023601381</v>
      </c>
      <c r="H204" s="1">
        <v>2.2277638880445321</v>
      </c>
      <c r="I204" s="1">
        <v>1.1438359096254944</v>
      </c>
      <c r="J204" s="1">
        <v>-1.7821687456245705</v>
      </c>
      <c r="K204" s="1">
        <v>0.74031267650087496</v>
      </c>
      <c r="L204" s="1">
        <v>0.72171006023601381</v>
      </c>
    </row>
    <row r="205" spans="2:12" x14ac:dyDescent="0.2">
      <c r="B205" s="1">
        <v>-1.3783864358080342</v>
      </c>
      <c r="C205" s="1">
        <v>0.36585268451814307</v>
      </c>
      <c r="D205" s="1">
        <v>3.3347666496801133E-2</v>
      </c>
      <c r="E205" s="1">
        <v>0.16528625831944083</v>
      </c>
      <c r="F205" s="1">
        <v>0.42355258343777863</v>
      </c>
      <c r="H205" s="1">
        <v>-3.3011996614343428</v>
      </c>
      <c r="I205" s="1">
        <v>0.36585268451814307</v>
      </c>
      <c r="J205" s="1">
        <v>3.3347666496801133E-2</v>
      </c>
      <c r="K205" s="1">
        <v>0.16528625831944083</v>
      </c>
      <c r="L205" s="1">
        <v>0.42355258343777863</v>
      </c>
    </row>
    <row r="206" spans="2:12" x14ac:dyDescent="0.2">
      <c r="B206" s="1">
        <v>-0.71281022855790488</v>
      </c>
      <c r="C206" s="1">
        <v>1.344393146939284</v>
      </c>
      <c r="D206" s="1">
        <v>-6.373120387032377E-3</v>
      </c>
      <c r="E206" s="1">
        <v>-0.67594333354901093</v>
      </c>
      <c r="F206" s="1">
        <v>-0.61762880000075249</v>
      </c>
      <c r="H206" s="1">
        <v>-0.16391701223932509</v>
      </c>
      <c r="I206" s="1">
        <v>1.344393146939284</v>
      </c>
      <c r="J206" s="1">
        <v>-6.373120387032377E-3</v>
      </c>
      <c r="K206" s="1">
        <v>-0.67594333354901093</v>
      </c>
      <c r="L206" s="1">
        <v>-0.61762880000075249</v>
      </c>
    </row>
    <row r="207" spans="2:12" x14ac:dyDescent="0.2">
      <c r="B207" s="1">
        <v>0.63104920191822056</v>
      </c>
      <c r="C207" s="1">
        <v>-0.64668382183658091</v>
      </c>
      <c r="D207" s="1">
        <v>0.54716864660350473</v>
      </c>
      <c r="E207" s="1">
        <v>-0.34072199693991045</v>
      </c>
      <c r="F207" s="1">
        <v>-0.24207744160625605</v>
      </c>
      <c r="H207" s="1">
        <v>0.9223185552559281</v>
      </c>
      <c r="I207" s="1">
        <v>-0.64668382183658091</v>
      </c>
      <c r="J207" s="1">
        <v>0.54716864660350473</v>
      </c>
      <c r="K207" s="1">
        <v>-0.34072199693991045</v>
      </c>
      <c r="L207" s="1">
        <v>-0.24207744160625605</v>
      </c>
    </row>
    <row r="208" spans="2:12" x14ac:dyDescent="0.2">
      <c r="B208" s="1">
        <v>-0.51043438622365911</v>
      </c>
      <c r="C208" s="1">
        <v>0.68224603275057305</v>
      </c>
      <c r="D208" s="1">
        <v>-0.29106892488676267</v>
      </c>
      <c r="E208" s="1">
        <v>0.14885254055023897</v>
      </c>
      <c r="F208" s="1">
        <v>0.5354621107895543</v>
      </c>
      <c r="H208" s="1">
        <v>0.90092468742362442</v>
      </c>
      <c r="I208" s="1">
        <v>0.68224603275057305</v>
      </c>
      <c r="J208" s="1">
        <v>-0.29106892488676267</v>
      </c>
      <c r="K208" s="1">
        <v>0.14885254055023897</v>
      </c>
      <c r="L208" s="1">
        <v>0.5354621107895543</v>
      </c>
    </row>
    <row r="209" spans="2:12" x14ac:dyDescent="0.2">
      <c r="B209" s="1">
        <v>3.3820202752427115</v>
      </c>
      <c r="C209" s="1">
        <v>-0.93481337254910213</v>
      </c>
      <c r="D209" s="1">
        <v>-1.2796243116065993</v>
      </c>
      <c r="E209" s="1">
        <v>-1.2478485925899483</v>
      </c>
      <c r="F209" s="1">
        <v>-0.81837477456177776</v>
      </c>
      <c r="H209" s="1">
        <v>0.57240876493735193</v>
      </c>
      <c r="I209" s="1">
        <v>-0.93481337254910213</v>
      </c>
      <c r="J209" s="1">
        <v>-1.2796243116065993</v>
      </c>
      <c r="K209" s="1">
        <v>-1.2478485925899483</v>
      </c>
      <c r="L209" s="1">
        <v>-0.81837477456177776</v>
      </c>
    </row>
    <row r="210" spans="2:12" x14ac:dyDescent="0.2">
      <c r="B210" s="1">
        <v>-0.19858453245220009</v>
      </c>
      <c r="C210" s="1">
        <v>-0.7377345995142639</v>
      </c>
      <c r="D210" s="1">
        <v>-0.8263793967207248</v>
      </c>
      <c r="E210" s="1">
        <v>-1.1805355803637412</v>
      </c>
      <c r="F210" s="1">
        <v>-0.41427148730591845</v>
      </c>
      <c r="H210" s="1">
        <v>0.65184627868014022</v>
      </c>
      <c r="I210" s="1">
        <v>-0.7377345995142639</v>
      </c>
      <c r="J210" s="1">
        <v>-0.8263793967207248</v>
      </c>
      <c r="K210" s="1">
        <v>-1.1805355803637412</v>
      </c>
      <c r="L210" s="1">
        <v>-0.41427148730591845</v>
      </c>
    </row>
    <row r="211" spans="2:12" x14ac:dyDescent="0.2">
      <c r="B211" s="1">
        <v>2.688929490424242</v>
      </c>
      <c r="C211" s="1">
        <v>2.3525066255630209</v>
      </c>
      <c r="D211" s="1">
        <v>-0.32643415820354343</v>
      </c>
      <c r="E211" s="1">
        <v>-1.8280775097406514</v>
      </c>
      <c r="F211" s="1">
        <v>-1.056890350038709</v>
      </c>
      <c r="H211" s="1">
        <v>2.3866415561355354</v>
      </c>
      <c r="I211" s="1">
        <v>2.3525066255630209</v>
      </c>
      <c r="J211" s="1">
        <v>-0.32643415820354343</v>
      </c>
      <c r="K211" s="1">
        <v>-1.8280775097406514</v>
      </c>
      <c r="L211" s="1">
        <v>-1.056890350038709</v>
      </c>
    </row>
    <row r="212" spans="2:12" x14ac:dyDescent="0.2">
      <c r="B212" s="1">
        <v>-1.3773595669058818</v>
      </c>
      <c r="C212" s="1">
        <v>-1.7474119393055245</v>
      </c>
      <c r="D212" s="1">
        <v>8.6885699247942094E-2</v>
      </c>
      <c r="E212" s="1">
        <v>-0.73095150947721943</v>
      </c>
      <c r="F212" s="1">
        <v>0.96191645003799997</v>
      </c>
      <c r="H212" s="1">
        <v>-0.74245032043852544</v>
      </c>
      <c r="I212" s="1">
        <v>-1.7474119393055245</v>
      </c>
      <c r="J212" s="1">
        <v>8.6885699247942094E-2</v>
      </c>
      <c r="K212" s="1">
        <v>-0.73095150947721943</v>
      </c>
      <c r="L212" s="1">
        <v>0.96191645003799997</v>
      </c>
    </row>
    <row r="213" spans="2:12" x14ac:dyDescent="0.2">
      <c r="B213" s="1">
        <v>-0.49111902807018099</v>
      </c>
      <c r="C213" s="1">
        <v>-0.28884646211626602</v>
      </c>
      <c r="D213" s="1">
        <v>-1.0625327022783437</v>
      </c>
      <c r="E213" s="1">
        <v>8.8000530728878437E-2</v>
      </c>
      <c r="F213" s="1">
        <v>1.4339596597059014</v>
      </c>
      <c r="H213" s="1">
        <v>0.3263986008167109</v>
      </c>
      <c r="I213" s="1">
        <v>-0.28884646211626602</v>
      </c>
      <c r="J213" s="1">
        <v>-1.0625327022783437</v>
      </c>
      <c r="K213" s="1">
        <v>8.8000530728878437E-2</v>
      </c>
      <c r="L213" s="1">
        <v>1.4339596597059014</v>
      </c>
    </row>
    <row r="214" spans="2:12" x14ac:dyDescent="0.2">
      <c r="B214" s="1">
        <v>0.27101571442778616</v>
      </c>
      <c r="C214" s="1">
        <v>1.2332891430668698</v>
      </c>
      <c r="D214" s="1">
        <v>-1.9521485718490925</v>
      </c>
      <c r="E214" s="1">
        <v>-1.0105978352067195</v>
      </c>
      <c r="F214" s="1">
        <v>-0.65393102651161428</v>
      </c>
      <c r="H214" s="1">
        <v>-0.38369802709700457</v>
      </c>
      <c r="I214" s="1">
        <v>1.2332891430668698</v>
      </c>
      <c r="J214" s="1">
        <v>-1.9521485718490925</v>
      </c>
      <c r="K214" s="1">
        <v>-1.0105978352067195</v>
      </c>
      <c r="L214" s="1">
        <v>-0.65393102651161428</v>
      </c>
    </row>
    <row r="215" spans="2:12" x14ac:dyDescent="0.2">
      <c r="B215" s="1">
        <v>0.62004726693001078</v>
      </c>
      <c r="C215" s="1">
        <v>-1.6688098078573108</v>
      </c>
      <c r="D215" s="1">
        <v>-1.1335482354816355</v>
      </c>
      <c r="E215" s="1">
        <v>-0.55722468678431214</v>
      </c>
      <c r="F215" s="1">
        <v>-1.5927544268730953</v>
      </c>
      <c r="H215" s="1">
        <v>0.57615203412061933</v>
      </c>
      <c r="I215" s="1">
        <v>-1.6688098078573108</v>
      </c>
      <c r="J215" s="1">
        <v>-1.1335482354816355</v>
      </c>
      <c r="K215" s="1">
        <v>-0.55722468678431214</v>
      </c>
      <c r="L215" s="1">
        <v>-1.5927544268730953</v>
      </c>
    </row>
    <row r="216" spans="2:12" x14ac:dyDescent="0.2">
      <c r="B216" s="1">
        <v>-0.21758323597421536</v>
      </c>
      <c r="C216" s="1">
        <v>-0.10947405866159877</v>
      </c>
      <c r="D216" s="1">
        <v>-0.10163359851201154</v>
      </c>
      <c r="E216" s="1">
        <v>-1.1125068578632288E-2</v>
      </c>
      <c r="F216" s="1">
        <v>0.73899100755261893</v>
      </c>
      <c r="H216" s="1">
        <v>0.87272629737755292</v>
      </c>
      <c r="I216" s="1">
        <v>-0.10947405866159877</v>
      </c>
      <c r="J216" s="1">
        <v>-0.10163359851201154</v>
      </c>
      <c r="K216" s="1">
        <v>-1.1125068578632288E-2</v>
      </c>
      <c r="L216" s="1">
        <v>0.73899100755261893</v>
      </c>
    </row>
    <row r="217" spans="2:12" x14ac:dyDescent="0.2">
      <c r="B217" s="1">
        <v>0.4498079810767821</v>
      </c>
      <c r="C217" s="1">
        <v>-0.72017105795794967</v>
      </c>
      <c r="D217" s="1">
        <v>0.57846572656269135</v>
      </c>
      <c r="E217" s="1">
        <v>-0.12841734548134451</v>
      </c>
      <c r="F217" s="1">
        <v>0.66230692564951366</v>
      </c>
      <c r="H217" s="1">
        <v>0.77107207386768772</v>
      </c>
      <c r="I217" s="1">
        <v>-0.72017105795794967</v>
      </c>
      <c r="J217" s="1">
        <v>0.57846572656269135</v>
      </c>
      <c r="K217" s="1">
        <v>-0.12841734548134451</v>
      </c>
      <c r="L217" s="1">
        <v>0.66230692564951366</v>
      </c>
    </row>
    <row r="218" spans="2:12" x14ac:dyDescent="0.2">
      <c r="B218" s="1">
        <v>-0.62132827786659162</v>
      </c>
      <c r="C218" s="1">
        <v>-1.8560492800350938</v>
      </c>
      <c r="D218" s="1">
        <v>9.5860412112220433E-2</v>
      </c>
      <c r="E218" s="1">
        <v>0.25796807404875</v>
      </c>
      <c r="F218" s="1">
        <v>1.2213300391506741</v>
      </c>
      <c r="H218" s="1">
        <v>0.85483773773331373</v>
      </c>
      <c r="I218" s="1">
        <v>-1.8560492800350938</v>
      </c>
      <c r="J218" s="1">
        <v>9.5860412112220433E-2</v>
      </c>
      <c r="K218" s="1">
        <v>0.25796807404875</v>
      </c>
      <c r="L218" s="1">
        <v>1.2213300391506741</v>
      </c>
    </row>
    <row r="219" spans="2:12" x14ac:dyDescent="0.2">
      <c r="B219" s="1">
        <v>-6.6919351732259921E-2</v>
      </c>
      <c r="C219" s="1">
        <v>-0.89050175797471154</v>
      </c>
      <c r="D219" s="1">
        <v>-0.50746553375956993</v>
      </c>
      <c r="E219" s="1">
        <v>-0.9467875144415121</v>
      </c>
      <c r="F219" s="1">
        <v>-0.51979091943433864</v>
      </c>
      <c r="H219" s="1">
        <v>0.91442208617428833</v>
      </c>
      <c r="I219" s="1">
        <v>-0.89050175797471154</v>
      </c>
      <c r="J219" s="1">
        <v>-0.50746553375956993</v>
      </c>
      <c r="K219" s="1">
        <v>-0.9467875144415121</v>
      </c>
      <c r="L219" s="1">
        <v>-0.51979091943433864</v>
      </c>
    </row>
    <row r="220" spans="2:12" x14ac:dyDescent="0.2">
      <c r="B220" s="1">
        <v>4.7622010603676622E-2</v>
      </c>
      <c r="C220" s="1">
        <v>0.43522052400732769</v>
      </c>
      <c r="D220" s="1">
        <v>0.11418549145758358</v>
      </c>
      <c r="E220" s="1">
        <v>-0.86285720588763593</v>
      </c>
      <c r="F220" s="1">
        <v>-0.85834533959749471</v>
      </c>
      <c r="H220" s="1">
        <v>0.39245677771873499</v>
      </c>
      <c r="I220" s="1">
        <v>0.43522052400732769</v>
      </c>
      <c r="J220" s="1">
        <v>0.11418549145758358</v>
      </c>
      <c r="K220" s="1">
        <v>-0.86285720588763593</v>
      </c>
      <c r="L220" s="1">
        <v>-0.85834533959749471</v>
      </c>
    </row>
    <row r="221" spans="2:12" x14ac:dyDescent="0.2">
      <c r="B221" s="1">
        <v>-0.69374767503494117</v>
      </c>
      <c r="C221" s="1">
        <v>0.40162491141599987</v>
      </c>
      <c r="D221" s="1">
        <v>1.0890553235490825</v>
      </c>
      <c r="E221" s="1">
        <v>-0.27727896580332428</v>
      </c>
      <c r="F221" s="1">
        <v>-0.74058292786655122</v>
      </c>
      <c r="H221" s="1">
        <v>0.22661233033980019</v>
      </c>
      <c r="I221" s="1">
        <v>0.40162491141599987</v>
      </c>
      <c r="J221" s="1">
        <v>1.0890553235490825</v>
      </c>
      <c r="K221" s="1">
        <v>-0.27727896580332428</v>
      </c>
      <c r="L221" s="1">
        <v>-0.74058292786655122</v>
      </c>
    </row>
    <row r="222" spans="2:12" x14ac:dyDescent="0.2">
      <c r="B222" s="1">
        <v>0.96418163387644118</v>
      </c>
      <c r="C222" s="1">
        <v>1.3101993630692388</v>
      </c>
      <c r="D222" s="1">
        <v>5.0624358386062811E-4</v>
      </c>
      <c r="E222" s="1">
        <v>-0.69790325026560163</v>
      </c>
      <c r="F222" s="1">
        <v>-0.18075806928719934</v>
      </c>
      <c r="H222" s="1">
        <v>2.0264817532751325</v>
      </c>
      <c r="I222" s="1">
        <v>1.3101993630692388</v>
      </c>
      <c r="J222" s="1">
        <v>5.0624358386062811E-4</v>
      </c>
      <c r="K222" s="1">
        <v>-0.69790325026560163</v>
      </c>
      <c r="L222" s="1">
        <v>-0.18075806928719934</v>
      </c>
    </row>
    <row r="223" spans="2:12" x14ac:dyDescent="0.2">
      <c r="B223" s="1">
        <v>1.0033545798725028</v>
      </c>
      <c r="C223" s="1">
        <v>-0.35012837887805209</v>
      </c>
      <c r="D223" s="1">
        <v>-0.23740357049182528</v>
      </c>
      <c r="E223" s="1">
        <v>-0.26153145178215642</v>
      </c>
      <c r="F223" s="1">
        <v>6.7991788296624889E-2</v>
      </c>
      <c r="H223" s="1">
        <v>0.61601516621442365</v>
      </c>
      <c r="I223" s="1">
        <v>-0.35012837887805209</v>
      </c>
      <c r="J223" s="1">
        <v>-0.23740357049182528</v>
      </c>
      <c r="K223" s="1">
        <v>-0.26153145178215642</v>
      </c>
      <c r="L223" s="1">
        <v>6.7991788296624889E-2</v>
      </c>
    </row>
    <row r="224" spans="2:12" x14ac:dyDescent="0.2">
      <c r="B224" s="1">
        <v>-0.72633607331311478</v>
      </c>
      <c r="C224" s="1">
        <v>0.53847472433650401</v>
      </c>
      <c r="D224" s="1">
        <v>2.3172838633968129</v>
      </c>
      <c r="E224" s="1">
        <v>-0.41994073528429754</v>
      </c>
      <c r="F224" s="1">
        <v>-0.37335610699128935</v>
      </c>
      <c r="H224" s="1">
        <v>-0.67787923493953939</v>
      </c>
      <c r="I224" s="1">
        <v>0.53847472433650401</v>
      </c>
      <c r="J224" s="1">
        <v>2.3172838633968129</v>
      </c>
      <c r="K224" s="1">
        <v>-0.41994073528429754</v>
      </c>
      <c r="L224" s="1">
        <v>-0.37335610699128935</v>
      </c>
    </row>
    <row r="225" spans="2:12" x14ac:dyDescent="0.2">
      <c r="B225" s="1">
        <v>-0.24826811527444134</v>
      </c>
      <c r="C225" s="1">
        <v>0.76531406981405736</v>
      </c>
      <c r="D225" s="1">
        <v>2.5742081213031103</v>
      </c>
      <c r="E225" s="1">
        <v>1.1704754033705476</v>
      </c>
      <c r="F225" s="1">
        <v>8.9248287639879256E-2</v>
      </c>
      <c r="H225" s="1">
        <v>0.58472593137097828</v>
      </c>
      <c r="I225" s="1">
        <v>0.76531406981405736</v>
      </c>
      <c r="J225" s="1">
        <v>2.5742081213031103</v>
      </c>
      <c r="K225" s="1">
        <v>1.1704754033705476</v>
      </c>
      <c r="L225" s="1">
        <v>8.9248287639879256E-2</v>
      </c>
    </row>
    <row r="226" spans="2:12" x14ac:dyDescent="0.2">
      <c r="B226" s="1">
        <v>0.99995531113402847</v>
      </c>
      <c r="C226" s="1">
        <v>1.7147845759060067</v>
      </c>
      <c r="D226" s="1">
        <v>-0.35929793589809861</v>
      </c>
      <c r="E226" s="1">
        <v>-0.60896576742669495</v>
      </c>
      <c r="F226" s="1">
        <v>-0.51617942333872102</v>
      </c>
      <c r="H226" s="1">
        <v>-0.52667249638697577</v>
      </c>
      <c r="I226" s="1">
        <v>1.7147845759060067</v>
      </c>
      <c r="J226" s="1">
        <v>-0.35929793589809861</v>
      </c>
      <c r="K226" s="1">
        <v>-0.60896576742669495</v>
      </c>
      <c r="L226" s="1">
        <v>-0.51617942333872102</v>
      </c>
    </row>
    <row r="227" spans="2:12" x14ac:dyDescent="0.2">
      <c r="B227" s="1">
        <v>-0.27839778456119207</v>
      </c>
      <c r="C227" s="1">
        <v>4.8823076848838826E-2</v>
      </c>
      <c r="D227" s="1">
        <v>0.98421871859527466</v>
      </c>
      <c r="E227" s="1">
        <v>-0.41946763960229416</v>
      </c>
      <c r="F227" s="1">
        <v>0.3245511140568757</v>
      </c>
      <c r="H227" s="1">
        <v>0.70504965289741917</v>
      </c>
      <c r="I227" s="1">
        <v>4.8823076848838826E-2</v>
      </c>
      <c r="J227" s="1">
        <v>0.98421871859527466</v>
      </c>
      <c r="K227" s="1">
        <v>-0.41946763960229416</v>
      </c>
      <c r="L227" s="1">
        <v>0.3245511140568757</v>
      </c>
    </row>
    <row r="228" spans="2:12" x14ac:dyDescent="0.2">
      <c r="B228" s="1">
        <v>-0.2370633866498475</v>
      </c>
      <c r="C228" s="1">
        <v>0.3582513135858284</v>
      </c>
      <c r="D228" s="1">
        <v>3.2546543490799071</v>
      </c>
      <c r="E228" s="1">
        <v>0.88381517615440419</v>
      </c>
      <c r="F228" s="1">
        <v>2.1469180077483263</v>
      </c>
      <c r="H228" s="1">
        <v>-0.9582451248388284</v>
      </c>
      <c r="I228" s="1">
        <v>0.3582513135858284</v>
      </c>
      <c r="J228" s="1">
        <v>3.2546543490799071</v>
      </c>
      <c r="K228" s="1">
        <v>0.88381517615440419</v>
      </c>
      <c r="L228" s="1">
        <v>2.1469180077483263</v>
      </c>
    </row>
    <row r="229" spans="2:12" x14ac:dyDescent="0.2">
      <c r="B229" s="1">
        <v>-0.40364829850181771</v>
      </c>
      <c r="C229" s="1">
        <v>-0.65393792254284178</v>
      </c>
      <c r="D229" s="1">
        <v>-1.332643243370804</v>
      </c>
      <c r="E229" s="1">
        <v>0.76769811562942303</v>
      </c>
      <c r="F229" s="1">
        <v>0.88651369316125539</v>
      </c>
      <c r="H229" s="1">
        <v>-1.2115190276589278</v>
      </c>
      <c r="I229" s="1">
        <v>-0.65393792254284178</v>
      </c>
      <c r="J229" s="1">
        <v>-1.332643243370804</v>
      </c>
      <c r="K229" s="1">
        <v>0.76769811562942303</v>
      </c>
      <c r="L229" s="1">
        <v>0.88651369316125539</v>
      </c>
    </row>
    <row r="230" spans="2:12" x14ac:dyDescent="0.2">
      <c r="B230" s="1">
        <v>-0.95773264518125689</v>
      </c>
      <c r="C230" s="1">
        <v>-0.98912280652959117</v>
      </c>
      <c r="D230" s="1">
        <v>-1.2341322527292073</v>
      </c>
      <c r="E230" s="1">
        <v>-0.99972570744664624</v>
      </c>
      <c r="F230" s="1">
        <v>-0.21499919519163041</v>
      </c>
      <c r="H230" s="1">
        <v>-1.0142456274160037</v>
      </c>
      <c r="I230" s="1">
        <v>-0.98912280652959117</v>
      </c>
      <c r="J230" s="1">
        <v>-1.2341322527292073</v>
      </c>
      <c r="K230" s="1">
        <v>-0.99972570744664624</v>
      </c>
      <c r="L230" s="1">
        <v>-0.21499919519163041</v>
      </c>
    </row>
    <row r="231" spans="2:12" x14ac:dyDescent="0.2">
      <c r="B231" s="1">
        <v>-0.7983728434569094</v>
      </c>
      <c r="C231" s="1">
        <v>1.4616638344325656</v>
      </c>
      <c r="D231" s="1">
        <v>1.1879305508206184</v>
      </c>
      <c r="E231" s="1">
        <v>0.4433990225133847</v>
      </c>
      <c r="F231" s="1">
        <v>1.2448448899034397</v>
      </c>
      <c r="H231" s="1">
        <v>-0.89894614501766956</v>
      </c>
      <c r="I231" s="1">
        <v>1.4616638344325656</v>
      </c>
      <c r="J231" s="1">
        <v>1.1879305508206184</v>
      </c>
      <c r="K231" s="1">
        <v>0.4433990225133847</v>
      </c>
      <c r="L231" s="1">
        <v>1.2448448899034397</v>
      </c>
    </row>
    <row r="232" spans="2:12" x14ac:dyDescent="0.2">
      <c r="B232" s="1">
        <v>5.6918456332499161E-3</v>
      </c>
      <c r="C232" s="1">
        <v>0.68467295038212883</v>
      </c>
      <c r="D232" s="1">
        <v>1.095723394449539</v>
      </c>
      <c r="E232" s="1">
        <v>0.21956069990081101</v>
      </c>
      <c r="F232" s="1">
        <v>0.65595494508063812</v>
      </c>
      <c r="H232" s="1">
        <v>-0.56083176682330049</v>
      </c>
      <c r="I232" s="1">
        <v>0.68467295038212883</v>
      </c>
      <c r="J232" s="1">
        <v>1.095723394449539</v>
      </c>
      <c r="K232" s="1">
        <v>0.21956069990081101</v>
      </c>
      <c r="L232" s="1">
        <v>0.65595494508063812</v>
      </c>
    </row>
    <row r="233" spans="2:12" x14ac:dyDescent="0.2">
      <c r="B233" s="1">
        <v>-0.56437961763489275</v>
      </c>
      <c r="C233" s="1">
        <v>0.25005411584142279</v>
      </c>
      <c r="D233" s="1">
        <v>0.21144744744917091</v>
      </c>
      <c r="E233" s="1">
        <v>3.6293483725049809</v>
      </c>
      <c r="F233" s="1">
        <v>2.5798179307347326</v>
      </c>
      <c r="H233" s="1">
        <v>-9.0953719682377948E-2</v>
      </c>
      <c r="I233" s="1">
        <v>0.25005411584142279</v>
      </c>
      <c r="J233" s="1">
        <v>0.21144744744917091</v>
      </c>
      <c r="K233" s="1">
        <v>3.6293483725049809</v>
      </c>
      <c r="L233" s="1">
        <v>2.5798179307347326</v>
      </c>
    </row>
    <row r="234" spans="2:12" x14ac:dyDescent="0.2">
      <c r="B234" s="1">
        <v>-3.2514914719983051E-2</v>
      </c>
      <c r="C234" s="1">
        <v>1.5444828529571628</v>
      </c>
      <c r="D234" s="1">
        <v>2.7942071167634898E-2</v>
      </c>
      <c r="E234" s="1">
        <v>-8.0154222708212222E-2</v>
      </c>
      <c r="F234" s="1">
        <v>-0.40038864777302019</v>
      </c>
      <c r="H234" s="1">
        <v>-0.3531856485397693</v>
      </c>
      <c r="I234" s="1">
        <v>1.5444828529571628</v>
      </c>
      <c r="J234" s="1">
        <v>2.7942071167634898E-2</v>
      </c>
      <c r="K234" s="1">
        <v>-8.0154222708212222E-2</v>
      </c>
      <c r="L234" s="1">
        <v>-0.40038864777302019</v>
      </c>
    </row>
    <row r="235" spans="2:12" x14ac:dyDescent="0.2">
      <c r="B235" s="1">
        <v>-1.6230802344674207</v>
      </c>
      <c r="C235" s="1">
        <v>1.6034016737900934</v>
      </c>
      <c r="D235" s="1">
        <v>-0.74923036893783113</v>
      </c>
      <c r="E235" s="1">
        <v>-0.72634281559816405</v>
      </c>
      <c r="F235" s="1">
        <v>-0.22601436749589793</v>
      </c>
      <c r="H235" s="1">
        <v>-4.2904118331452752</v>
      </c>
      <c r="I235" s="1">
        <v>1.6034016737900934</v>
      </c>
      <c r="J235" s="1">
        <v>-0.74923036893783113</v>
      </c>
      <c r="K235" s="1">
        <v>-0.72634281559816405</v>
      </c>
      <c r="L235" s="1">
        <v>-0.22601436749589793</v>
      </c>
    </row>
    <row r="236" spans="2:12" x14ac:dyDescent="0.2">
      <c r="B236" s="1">
        <v>0.54546957740639046</v>
      </c>
      <c r="C236" s="1">
        <v>2.6472080409555829</v>
      </c>
      <c r="D236" s="1">
        <v>1.3026599853802912</v>
      </c>
      <c r="E236" s="1">
        <v>0.16383174987510302</v>
      </c>
      <c r="F236" s="1">
        <v>1.5592272517871033</v>
      </c>
      <c r="H236" s="1">
        <v>0.83452576494592079</v>
      </c>
      <c r="I236" s="1">
        <v>2.6472080409555829</v>
      </c>
      <c r="J236" s="1">
        <v>1.3026599853802912</v>
      </c>
      <c r="K236" s="1">
        <v>0.16383174987510302</v>
      </c>
      <c r="L236" s="1">
        <v>1.5592272517871033</v>
      </c>
    </row>
    <row r="237" spans="2:12" x14ac:dyDescent="0.2">
      <c r="B237" s="1">
        <v>0.23102013995731474</v>
      </c>
      <c r="C237" s="1">
        <v>-0.52173357697393463</v>
      </c>
      <c r="D237" s="1">
        <v>0.51931731562313632</v>
      </c>
      <c r="E237" s="1">
        <v>-0.43425968936746084</v>
      </c>
      <c r="F237" s="1">
        <v>0.43026291289132595</v>
      </c>
      <c r="H237" s="1">
        <v>1.7435178983429407</v>
      </c>
      <c r="I237" s="1">
        <v>-0.52173357697393463</v>
      </c>
      <c r="J237" s="1">
        <v>0.51931731562313632</v>
      </c>
      <c r="K237" s="1">
        <v>-0.43425968936746084</v>
      </c>
      <c r="L237" s="1">
        <v>0.43026291289132595</v>
      </c>
    </row>
    <row r="238" spans="2:12" x14ac:dyDescent="0.2">
      <c r="B238" s="1">
        <v>-0.39156608415434668</v>
      </c>
      <c r="C238" s="1">
        <v>-0.96989658641784393</v>
      </c>
      <c r="D238" s="1">
        <v>-0.7161343840604214</v>
      </c>
      <c r="E238" s="1">
        <v>-0.6093819460105111</v>
      </c>
      <c r="F238" s="1">
        <v>-0.83257155068088773</v>
      </c>
      <c r="H238" s="1">
        <v>-5.7657369803122423E-2</v>
      </c>
      <c r="I238" s="1">
        <v>-0.96989658641784393</v>
      </c>
      <c r="J238" s="1">
        <v>-0.7161343840604214</v>
      </c>
      <c r="K238" s="1">
        <v>-0.6093819460105111</v>
      </c>
      <c r="L238" s="1">
        <v>-0.83257155068088773</v>
      </c>
    </row>
    <row r="239" spans="2:12" x14ac:dyDescent="0.2">
      <c r="B239" s="1">
        <v>-0.78798293952117593</v>
      </c>
      <c r="C239" s="1">
        <v>-0.43226912172214049</v>
      </c>
      <c r="D239" s="1">
        <v>-1.4458016279878569</v>
      </c>
      <c r="E239" s="1">
        <v>0.69454740608055265</v>
      </c>
      <c r="F239" s="1">
        <v>0.37679580739135626</v>
      </c>
      <c r="H239" s="1">
        <v>-0.26368715830156508</v>
      </c>
      <c r="I239" s="1">
        <v>-0.43226912172214049</v>
      </c>
      <c r="J239" s="1">
        <v>-1.4458016279878569</v>
      </c>
      <c r="K239" s="1">
        <v>0.69454740608055265</v>
      </c>
      <c r="L239" s="1">
        <v>0.37679580739135626</v>
      </c>
    </row>
    <row r="240" spans="2:12" x14ac:dyDescent="0.2">
      <c r="B240" s="1">
        <v>-0.29709407685099465</v>
      </c>
      <c r="C240" s="1">
        <v>-0.34925363840882145</v>
      </c>
      <c r="D240" s="1">
        <v>-1.1101364702295287</v>
      </c>
      <c r="E240" s="1">
        <v>0.15931832779524732</v>
      </c>
      <c r="F240" s="1">
        <v>-0.58037751994563502</v>
      </c>
      <c r="H240" s="1">
        <v>0.15939304961857706</v>
      </c>
      <c r="I240" s="1">
        <v>-0.34925363840882145</v>
      </c>
      <c r="J240" s="1">
        <v>-1.1101364702295287</v>
      </c>
      <c r="K240" s="1">
        <v>0.15931832779524732</v>
      </c>
      <c r="L240" s="1">
        <v>-0.58037751994563502</v>
      </c>
    </row>
    <row r="241" spans="2:12" x14ac:dyDescent="0.2">
      <c r="B241" s="1">
        <v>-0.5136637010163505</v>
      </c>
      <c r="C241" s="1">
        <v>-1.200886991105693</v>
      </c>
      <c r="D241" s="1">
        <v>0.25788200706973891</v>
      </c>
      <c r="E241" s="1">
        <v>-1.2729424814246919</v>
      </c>
      <c r="F241" s="1">
        <v>-1.2830382833284362</v>
      </c>
      <c r="H241" s="1">
        <v>2.3261948531530137E-3</v>
      </c>
      <c r="I241" s="1">
        <v>-1.200886991105693</v>
      </c>
      <c r="J241" s="1">
        <v>0.25788200706973891</v>
      </c>
      <c r="K241" s="1">
        <v>-1.2729424814246919</v>
      </c>
      <c r="L241" s="1">
        <v>-1.2830382833284362</v>
      </c>
    </row>
    <row r="242" spans="2:12" x14ac:dyDescent="0.2">
      <c r="B242" s="1">
        <v>-0.21574737520706094</v>
      </c>
      <c r="C242" s="1">
        <v>-0.92257265467971428</v>
      </c>
      <c r="D242" s="1">
        <v>1.0992592364910154</v>
      </c>
      <c r="E242" s="1">
        <v>-6.0716119587549848E-2</v>
      </c>
      <c r="F242" s="1">
        <v>-0.23076009458626076</v>
      </c>
      <c r="H242" s="1">
        <v>0.36617153780238149</v>
      </c>
      <c r="I242" s="1">
        <v>-0.92257265467971428</v>
      </c>
      <c r="J242" s="1">
        <v>1.0992592364910154</v>
      </c>
      <c r="K242" s="1">
        <v>-6.0716119587549848E-2</v>
      </c>
      <c r="L242" s="1">
        <v>-0.23076009458626076</v>
      </c>
    </row>
    <row r="243" spans="2:12" x14ac:dyDescent="0.2">
      <c r="B243" s="1">
        <v>-0.48229586900381433</v>
      </c>
      <c r="C243" s="1">
        <v>0.96907573026052041</v>
      </c>
      <c r="D243" s="1">
        <v>-0.17638716676680949</v>
      </c>
      <c r="E243" s="1">
        <v>-0.46245746843004321</v>
      </c>
      <c r="F243" s="1">
        <v>-0.69709416477656816</v>
      </c>
      <c r="H243" s="1">
        <v>0.1756875280808016</v>
      </c>
      <c r="I243" s="1">
        <v>0.96907573026052041</v>
      </c>
      <c r="J243" s="1">
        <v>-0.17638716676680949</v>
      </c>
      <c r="K243" s="1">
        <v>-0.46245746843004321</v>
      </c>
      <c r="L243" s="1">
        <v>-0.69709416477656816</v>
      </c>
    </row>
    <row r="244" spans="2:12" x14ac:dyDescent="0.2">
      <c r="B244" s="1">
        <v>0.33337787390983997</v>
      </c>
      <c r="C244" s="1">
        <v>-0.64102647025845494</v>
      </c>
      <c r="D244" s="1">
        <v>-0.94419979539147691</v>
      </c>
      <c r="E244" s="1">
        <v>-0.58312500249765642</v>
      </c>
      <c r="F244" s="1">
        <v>-1.1438969390567499</v>
      </c>
      <c r="H244" s="1">
        <v>0.98647270317326829</v>
      </c>
      <c r="I244" s="1">
        <v>-0.64102647025845494</v>
      </c>
      <c r="J244" s="1">
        <v>-0.94419979539147691</v>
      </c>
      <c r="K244" s="1">
        <v>-0.58312500249765642</v>
      </c>
      <c r="L244" s="1">
        <v>-1.1438969390567499</v>
      </c>
    </row>
    <row r="245" spans="2:12" x14ac:dyDescent="0.2">
      <c r="B245" s="1">
        <v>1.6301185251743702</v>
      </c>
      <c r="C245" s="1">
        <v>0.84398637206892935</v>
      </c>
      <c r="D245" s="1">
        <v>0.63382589777639198</v>
      </c>
      <c r="E245" s="1">
        <v>-4.4081469073621156E-2</v>
      </c>
      <c r="F245" s="1">
        <v>-0.25096755956304612</v>
      </c>
      <c r="H245" s="1">
        <v>4.2446475320141973E-2</v>
      </c>
      <c r="I245" s="1">
        <v>0.84398637206892935</v>
      </c>
      <c r="J245" s="1">
        <v>0.63382589777639198</v>
      </c>
      <c r="K245" s="1">
        <v>-4.4081469073621156E-2</v>
      </c>
      <c r="L245" s="1">
        <v>-0.25096755956304612</v>
      </c>
    </row>
    <row r="246" spans="2:12" x14ac:dyDescent="0.2">
      <c r="B246" s="1">
        <v>-0.23501240040609789</v>
      </c>
      <c r="C246" s="1">
        <v>0.61160875497685385</v>
      </c>
      <c r="D246" s="1">
        <v>-1.4707556397463983</v>
      </c>
      <c r="E246" s="1">
        <v>-2.4426701797432906E-2</v>
      </c>
      <c r="F246" s="1">
        <v>0.71824306915626646</v>
      </c>
      <c r="H246" s="1">
        <v>-1.9975452329613369E-2</v>
      </c>
      <c r="I246" s="1">
        <v>0.61160875497685385</v>
      </c>
      <c r="J246" s="1">
        <v>-1.4707556397463983</v>
      </c>
      <c r="K246" s="1">
        <v>-2.4426701797432906E-2</v>
      </c>
      <c r="L246" s="1">
        <v>0.71824306915626646</v>
      </c>
    </row>
    <row r="247" spans="2:12" x14ac:dyDescent="0.2">
      <c r="B247" s="1">
        <v>0.78261817916655729</v>
      </c>
      <c r="C247" s="1">
        <v>-1.4076153011241685</v>
      </c>
      <c r="D247" s="1">
        <v>0.4432382745217468</v>
      </c>
      <c r="E247" s="1">
        <v>2.1937877779196819</v>
      </c>
      <c r="F247" s="1">
        <v>2.0806549887855303</v>
      </c>
      <c r="H247" s="1">
        <v>-0.12529360256943325</v>
      </c>
      <c r="I247" s="1">
        <v>-1.4076153011241685</v>
      </c>
      <c r="J247" s="1">
        <v>0.4432382745217468</v>
      </c>
      <c r="K247" s="1">
        <v>2.1937877779196819</v>
      </c>
      <c r="L247" s="1">
        <v>2.0806549887855303</v>
      </c>
    </row>
    <row r="248" spans="2:12" x14ac:dyDescent="0.2">
      <c r="B248" s="1">
        <v>-0.54579015964618383</v>
      </c>
      <c r="C248" s="1">
        <v>0.61016783340312508</v>
      </c>
      <c r="D248" s="1">
        <v>3.9632991102567169E-3</v>
      </c>
      <c r="E248" s="1">
        <v>-1.2142068822597309</v>
      </c>
      <c r="F248" s="1">
        <v>0.86703166519431196</v>
      </c>
      <c r="H248" s="1">
        <v>-0.47284864075377847</v>
      </c>
      <c r="I248" s="1">
        <v>0.61016783340312508</v>
      </c>
      <c r="J248" s="1">
        <v>3.9632991102567169E-3</v>
      </c>
      <c r="K248" s="1">
        <v>-1.2142068822597309</v>
      </c>
      <c r="L248" s="1">
        <v>0.86703166519431196</v>
      </c>
    </row>
    <row r="249" spans="2:12" x14ac:dyDescent="0.2">
      <c r="B249" s="1">
        <v>1.8429317581920919</v>
      </c>
      <c r="C249" s="1">
        <v>-1.9614558560115563</v>
      </c>
      <c r="D249" s="1">
        <v>-0.93603827904475323</v>
      </c>
      <c r="E249" s="1">
        <v>-1.0050499586500703</v>
      </c>
      <c r="F249" s="1">
        <v>-1.5919939628368847</v>
      </c>
      <c r="H249" s="1">
        <v>1.296696367945831</v>
      </c>
      <c r="I249" s="1">
        <v>-1.9614558560115563</v>
      </c>
      <c r="J249" s="1">
        <v>-0.93603827904475323</v>
      </c>
      <c r="K249" s="1">
        <v>-1.0050499586500703</v>
      </c>
      <c r="L249" s="1">
        <v>-1.5919939628368847</v>
      </c>
    </row>
    <row r="250" spans="2:12" x14ac:dyDescent="0.2">
      <c r="B250" s="1">
        <v>-0.49058382839255887</v>
      </c>
      <c r="C250" s="1">
        <v>-0.17602657248367182</v>
      </c>
      <c r="D250" s="1">
        <v>1.597543858217253</v>
      </c>
      <c r="E250" s="1">
        <v>0.89863282912949227</v>
      </c>
      <c r="F250" s="1">
        <v>1.0295250532505975</v>
      </c>
      <c r="H250" s="1">
        <v>-2.3645596623939726E-3</v>
      </c>
      <c r="I250" s="1">
        <v>-0.17602657248367182</v>
      </c>
      <c r="J250" s="1">
        <v>1.597543858217253</v>
      </c>
      <c r="K250" s="1">
        <v>0.89863282912949227</v>
      </c>
      <c r="L250" s="1">
        <v>1.0295250532505975</v>
      </c>
    </row>
    <row r="251" spans="2:12" x14ac:dyDescent="0.2">
      <c r="B251" s="1">
        <v>2.9121727735596732</v>
      </c>
      <c r="C251" s="1">
        <v>-0.70479822379981683</v>
      </c>
      <c r="D251" s="1">
        <v>-0.15885975586164133</v>
      </c>
      <c r="E251" s="1">
        <v>0.41414091242149237</v>
      </c>
      <c r="F251" s="1">
        <v>-5.7187284638366385E-4</v>
      </c>
      <c r="H251" s="1">
        <v>0.83958635166026796</v>
      </c>
      <c r="I251" s="1">
        <v>-0.70479822379981683</v>
      </c>
      <c r="J251" s="1">
        <v>-0.15885975586164133</v>
      </c>
      <c r="K251" s="1">
        <v>0.41414091242149237</v>
      </c>
      <c r="L251" s="1">
        <v>-5.7187284638366385E-4</v>
      </c>
    </row>
    <row r="252" spans="2:12" x14ac:dyDescent="0.2">
      <c r="B252" s="1">
        <v>-0.28690501849744604</v>
      </c>
      <c r="C252" s="1">
        <v>1.0239932143663317</v>
      </c>
      <c r="D252" s="1">
        <v>1.3858068298715174</v>
      </c>
      <c r="E252" s="1">
        <v>0.14871222555716532</v>
      </c>
      <c r="F252" s="1">
        <v>-0.71439264680522641</v>
      </c>
      <c r="H252" s="1">
        <v>0.18908508008973518</v>
      </c>
      <c r="I252" s="1">
        <v>1.0239932143663317</v>
      </c>
      <c r="J252" s="1">
        <v>1.3858068298715174</v>
      </c>
      <c r="K252" s="1">
        <v>0.14871222555716532</v>
      </c>
      <c r="L252" s="1">
        <v>-0.71439264680522641</v>
      </c>
    </row>
    <row r="253" spans="2:12" x14ac:dyDescent="0.2">
      <c r="B253" s="1">
        <v>3.7261980415207678</v>
      </c>
      <c r="C253" s="1">
        <v>0.45560759458931382</v>
      </c>
      <c r="D253" s="1">
        <v>-0.22874618384966114</v>
      </c>
      <c r="E253" s="1">
        <v>7.9198381477435381E-2</v>
      </c>
      <c r="F253" s="1">
        <v>5.1643337238212558E-2</v>
      </c>
      <c r="H253" s="1">
        <v>1.0234217719673102</v>
      </c>
      <c r="I253" s="1">
        <v>0.45560759458931382</v>
      </c>
      <c r="J253" s="1">
        <v>-0.22874618384966114</v>
      </c>
      <c r="K253" s="1">
        <v>7.9198381477435381E-2</v>
      </c>
      <c r="L253" s="1">
        <v>5.1643337238212558E-2</v>
      </c>
    </row>
    <row r="254" spans="2:12" x14ac:dyDescent="0.2">
      <c r="B254" s="1">
        <v>-0.21680621958069646</v>
      </c>
      <c r="C254" s="1">
        <v>-9.7443255184129537E-2</v>
      </c>
      <c r="D254" s="1">
        <v>0.10971487475887481</v>
      </c>
      <c r="E254" s="1">
        <v>0.31480227484886808</v>
      </c>
      <c r="F254" s="1">
        <v>0.92923834452542609</v>
      </c>
      <c r="H254" s="1">
        <v>0.1050545367425573</v>
      </c>
      <c r="I254" s="1">
        <v>-9.7443255184129537E-2</v>
      </c>
      <c r="J254" s="1">
        <v>0.10971487475887481</v>
      </c>
      <c r="K254" s="1">
        <v>0.31480227484886808</v>
      </c>
      <c r="L254" s="1">
        <v>0.92923834452542609</v>
      </c>
    </row>
    <row r="255" spans="2:12" x14ac:dyDescent="0.2">
      <c r="B255" s="1">
        <v>-0.36437721038725646</v>
      </c>
      <c r="C255" s="1">
        <v>-0.89547569772380475</v>
      </c>
      <c r="D255" s="1">
        <v>-0.23333636649816122</v>
      </c>
      <c r="E255" s="1">
        <v>3.7254559279964887</v>
      </c>
      <c r="F255" s="1">
        <v>1.8140169842013094</v>
      </c>
      <c r="H255" s="1">
        <v>-0.88202754170318443</v>
      </c>
      <c r="I255" s="1">
        <v>-0.89547569772380475</v>
      </c>
      <c r="J255" s="1">
        <v>-0.23333636649816122</v>
      </c>
      <c r="K255" s="1">
        <v>3.7254559279964887</v>
      </c>
      <c r="L255" s="1">
        <v>1.8140169842013094</v>
      </c>
    </row>
    <row r="256" spans="2:12" x14ac:dyDescent="0.2">
      <c r="B256" s="1">
        <v>-0.29205909797268265</v>
      </c>
      <c r="C256" s="1">
        <v>-0.26006030466780866</v>
      </c>
      <c r="D256" s="1">
        <v>-0.68172277077745946</v>
      </c>
      <c r="E256" s="1">
        <v>-1.0394593135258714</v>
      </c>
      <c r="F256" s="1">
        <v>-1.1318657003970372</v>
      </c>
      <c r="H256" s="1">
        <v>0.53182259703796031</v>
      </c>
      <c r="I256" s="1">
        <v>-0.26006030466780866</v>
      </c>
      <c r="J256" s="1">
        <v>-0.68172277077745946</v>
      </c>
      <c r="K256" s="1">
        <v>-1.0394593135258714</v>
      </c>
      <c r="L256" s="1">
        <v>-1.1318657003970372</v>
      </c>
    </row>
    <row r="257" spans="2:12" x14ac:dyDescent="0.2">
      <c r="B257" s="1">
        <v>0.27186309709254552</v>
      </c>
      <c r="C257" s="1">
        <v>0.5711496113415675</v>
      </c>
      <c r="D257" s="1">
        <v>0.82448919600438075</v>
      </c>
      <c r="E257" s="1">
        <v>0.72577821033024281</v>
      </c>
      <c r="F257" s="1">
        <v>1.2429610322684637</v>
      </c>
      <c r="H257" s="1">
        <v>0.66754504831118655</v>
      </c>
      <c r="I257" s="1">
        <v>0.5711496113415675</v>
      </c>
      <c r="J257" s="1">
        <v>0.82448919600438075</v>
      </c>
      <c r="K257" s="1">
        <v>0.72577821033024281</v>
      </c>
      <c r="L257" s="1">
        <v>1.2429610322684637</v>
      </c>
    </row>
    <row r="258" spans="2:12" x14ac:dyDescent="0.2">
      <c r="B258" s="1">
        <v>-6.1088605264568288E-2</v>
      </c>
      <c r="C258" s="1">
        <v>-2.4128895198093394</v>
      </c>
      <c r="D258" s="1">
        <v>0.37980181234053523</v>
      </c>
      <c r="E258" s="1">
        <v>2.799162256466595</v>
      </c>
      <c r="F258" s="1">
        <v>2.944410695507544</v>
      </c>
      <c r="H258" s="1">
        <v>-0.66581335825584065</v>
      </c>
      <c r="I258" s="1">
        <v>-2.4128895198093394</v>
      </c>
      <c r="J258" s="1">
        <v>0.37980181234053523</v>
      </c>
      <c r="K258" s="1">
        <v>2.799162256466595</v>
      </c>
      <c r="L258" s="1">
        <v>2.944410695507544</v>
      </c>
    </row>
    <row r="259" spans="2:12" x14ac:dyDescent="0.2">
      <c r="B259" s="1">
        <v>0.10735797808213794</v>
      </c>
      <c r="C259" s="1">
        <v>0.40117626761358971</v>
      </c>
      <c r="D259" s="1">
        <v>0.60946358190903105</v>
      </c>
      <c r="E259" s="1">
        <v>1.8154255726718975</v>
      </c>
      <c r="F259" s="1">
        <v>0.58739826469849965</v>
      </c>
      <c r="H259" s="1">
        <v>-3.3978183035067278E-2</v>
      </c>
      <c r="I259" s="1">
        <v>0.40117626761358971</v>
      </c>
      <c r="J259" s="1">
        <v>0.60946358190903105</v>
      </c>
      <c r="K259" s="1">
        <v>1.8154255726718975</v>
      </c>
      <c r="L259" s="1">
        <v>0.58739826469849965</v>
      </c>
    </row>
    <row r="260" spans="2:12" x14ac:dyDescent="0.2">
      <c r="B260" s="1">
        <v>-0.63957688722849992</v>
      </c>
      <c r="C260" s="1">
        <v>6.4736973887681029E-2</v>
      </c>
      <c r="D260" s="1">
        <v>5.9469822066901837E-2</v>
      </c>
      <c r="E260" s="1">
        <v>0.2940006697993493</v>
      </c>
      <c r="F260" s="1">
        <v>0.56425316579706686</v>
      </c>
      <c r="H260" s="1">
        <v>-0.66704626721738636</v>
      </c>
      <c r="I260" s="1">
        <v>6.4736973887681029E-2</v>
      </c>
      <c r="J260" s="1">
        <v>5.9469822066901837E-2</v>
      </c>
      <c r="K260" s="1">
        <v>0.2940006697993493</v>
      </c>
      <c r="L260" s="1">
        <v>0.56425316579706686</v>
      </c>
    </row>
    <row r="261" spans="2:12" x14ac:dyDescent="0.2">
      <c r="B261" s="1">
        <v>-0.66174593397994597</v>
      </c>
      <c r="C261" s="1">
        <v>1.1474170803768156</v>
      </c>
      <c r="D261" s="1">
        <v>-1.3229035491455337</v>
      </c>
      <c r="E261" s="1">
        <v>-0.2043459832357935</v>
      </c>
      <c r="F261" s="1">
        <v>-0.31312882842151607</v>
      </c>
      <c r="H261" s="1">
        <v>-0.23612191185658632</v>
      </c>
      <c r="I261" s="1">
        <v>1.1474170803768156</v>
      </c>
      <c r="J261" s="1">
        <v>-1.3229035491455337</v>
      </c>
      <c r="K261" s="1">
        <v>-0.2043459832357935</v>
      </c>
      <c r="L261" s="1">
        <v>-0.31312882842151607</v>
      </c>
    </row>
    <row r="262" spans="2:12" x14ac:dyDescent="0.2">
      <c r="B262" s="1">
        <v>-0.39688127913734883</v>
      </c>
      <c r="C262" s="1">
        <v>-1.2068259895050655</v>
      </c>
      <c r="D262" s="1">
        <v>-1.184831124301243</v>
      </c>
      <c r="E262" s="1">
        <v>0.3471782668341718</v>
      </c>
      <c r="F262" s="1">
        <v>0.35670971638383075</v>
      </c>
      <c r="H262" s="1">
        <v>0.91236887034974468</v>
      </c>
      <c r="I262" s="1">
        <v>-1.2068259895050655</v>
      </c>
      <c r="J262" s="1">
        <v>-1.184831124301243</v>
      </c>
      <c r="K262" s="1">
        <v>0.3471782668341718</v>
      </c>
      <c r="L262" s="1">
        <v>0.35670971638383075</v>
      </c>
    </row>
    <row r="263" spans="2:12" x14ac:dyDescent="0.2">
      <c r="B263" s="1">
        <v>-0.72905377934069882</v>
      </c>
      <c r="C263" s="1">
        <v>-0.23774275596974409</v>
      </c>
      <c r="D263" s="1">
        <v>-0.25011795708074297</v>
      </c>
      <c r="E263" s="1">
        <v>-0.32560838275839654</v>
      </c>
      <c r="F263" s="1">
        <v>-0.95394025875171795</v>
      </c>
      <c r="H263" s="1">
        <v>0.96911554607769512</v>
      </c>
      <c r="I263" s="1">
        <v>-0.23774275596974409</v>
      </c>
      <c r="J263" s="1">
        <v>-0.25011795708074297</v>
      </c>
      <c r="K263" s="1">
        <v>-0.32560838275839654</v>
      </c>
      <c r="L263" s="1">
        <v>-0.95394025875171795</v>
      </c>
    </row>
    <row r="264" spans="2:12" x14ac:dyDescent="0.2">
      <c r="B264" s="1">
        <v>-0.8976427150340659</v>
      </c>
      <c r="C264" s="1">
        <v>0.68025973000293771</v>
      </c>
      <c r="D264" s="1">
        <v>-2.0847946298823086</v>
      </c>
      <c r="E264" s="1">
        <v>-0.92551748266500677</v>
      </c>
      <c r="F264" s="1">
        <v>-1.090183392933241</v>
      </c>
      <c r="H264" s="1">
        <v>-0.28344264059855834</v>
      </c>
      <c r="I264" s="1">
        <v>0.68025973000293771</v>
      </c>
      <c r="J264" s="1">
        <v>-2.0847946298823086</v>
      </c>
      <c r="K264" s="1">
        <v>-0.92551748266500677</v>
      </c>
      <c r="L264" s="1">
        <v>-1.090183392933241</v>
      </c>
    </row>
    <row r="265" spans="2:12" x14ac:dyDescent="0.2">
      <c r="B265" s="1">
        <v>0.21339287219255682</v>
      </c>
      <c r="C265" s="1">
        <v>-0.41051717110801622</v>
      </c>
      <c r="D265" s="1">
        <v>-0.35539031396086623</v>
      </c>
      <c r="E265" s="1">
        <v>-0.13196933659095358</v>
      </c>
      <c r="F265" s="1">
        <v>1.0248681294791235</v>
      </c>
      <c r="H265" s="1">
        <v>-0.93246010524142176</v>
      </c>
      <c r="I265" s="1">
        <v>-0.41051717110801622</v>
      </c>
      <c r="J265" s="1">
        <v>-0.35539031396086623</v>
      </c>
      <c r="K265" s="1">
        <v>-0.13196933659095358</v>
      </c>
      <c r="L265" s="1">
        <v>1.0248681294791235</v>
      </c>
    </row>
    <row r="266" spans="2:12" x14ac:dyDescent="0.2">
      <c r="B266" s="1">
        <v>-0.90478775938111589</v>
      </c>
      <c r="C266" s="1">
        <v>3.9893401257790673E-2</v>
      </c>
      <c r="D266" s="1">
        <v>-0.7920378986518618</v>
      </c>
      <c r="E266" s="1">
        <v>0.65021514865617747</v>
      </c>
      <c r="F266" s="1">
        <v>-2.8572919002307098E-2</v>
      </c>
      <c r="H266" s="1">
        <v>-0.59422594669864004</v>
      </c>
      <c r="I266" s="1">
        <v>3.9893401257790673E-2</v>
      </c>
      <c r="J266" s="1">
        <v>-0.7920378986518618</v>
      </c>
      <c r="K266" s="1">
        <v>0.65021514865617747</v>
      </c>
      <c r="L266" s="1">
        <v>-2.8572919002307098E-2</v>
      </c>
    </row>
    <row r="267" spans="2:12" x14ac:dyDescent="0.2">
      <c r="B267" s="1">
        <v>-0.71970708942359496</v>
      </c>
      <c r="C267" s="1">
        <v>8.2803952419514826E-2</v>
      </c>
      <c r="D267" s="1">
        <v>0.21568366921628113</v>
      </c>
      <c r="E267" s="1">
        <v>4.3278636692722687E-2</v>
      </c>
      <c r="F267" s="1">
        <v>-0.71122363816178835</v>
      </c>
      <c r="H267" s="1">
        <v>-0.67912930090165946</v>
      </c>
      <c r="I267" s="1">
        <v>8.2803952419514826E-2</v>
      </c>
      <c r="J267" s="1">
        <v>0.21568366921628113</v>
      </c>
      <c r="K267" s="1">
        <v>4.3278636692722687E-2</v>
      </c>
      <c r="L267" s="1">
        <v>-0.71122363816178835</v>
      </c>
    </row>
    <row r="268" spans="2:12" x14ac:dyDescent="0.2">
      <c r="B268" s="1">
        <v>-0.37229603015761564</v>
      </c>
      <c r="C268" s="1">
        <v>1.3247096103581004</v>
      </c>
      <c r="D268" s="1">
        <v>-0.44076958642112318</v>
      </c>
      <c r="E268" s="1">
        <v>2.3402649285754538</v>
      </c>
      <c r="F268" s="1">
        <v>1.70607286616112</v>
      </c>
      <c r="H268" s="1">
        <v>-0.78023848290050402</v>
      </c>
      <c r="I268" s="1">
        <v>1.3247096103581004</v>
      </c>
      <c r="J268" s="1">
        <v>-0.44076958642112318</v>
      </c>
      <c r="K268" s="1">
        <v>2.3402649285754538</v>
      </c>
      <c r="L268" s="1">
        <v>1.70607286616112</v>
      </c>
    </row>
    <row r="269" spans="2:12" x14ac:dyDescent="0.2">
      <c r="B269" s="1">
        <v>-0.23336677299393832</v>
      </c>
      <c r="C269" s="1">
        <v>-4.7641037152350858E-2</v>
      </c>
      <c r="D269" s="1">
        <v>0.80960390694475692</v>
      </c>
      <c r="E269" s="1">
        <v>1.6034993526305588</v>
      </c>
      <c r="F269" s="1">
        <v>0.96013090320353556</v>
      </c>
      <c r="H269" s="1">
        <v>-0.91496581463504767</v>
      </c>
      <c r="I269" s="1">
        <v>-4.7641037152350858E-2</v>
      </c>
      <c r="J269" s="1">
        <v>0.80960390694475692</v>
      </c>
      <c r="K269" s="1">
        <v>1.6034993526305588</v>
      </c>
      <c r="L269" s="1">
        <v>0.96013090320353556</v>
      </c>
    </row>
    <row r="270" spans="2:12" x14ac:dyDescent="0.2">
      <c r="B270" s="1">
        <v>-0.13643502292052789</v>
      </c>
      <c r="C270" s="1">
        <v>-1.019420158339287</v>
      </c>
      <c r="D270" s="1">
        <v>-0.98711350860594771</v>
      </c>
      <c r="E270" s="1">
        <v>-0.73073365115298183</v>
      </c>
      <c r="F270" s="1">
        <v>-0.97338628904346036</v>
      </c>
      <c r="H270" s="1">
        <v>-0.53570592916045368</v>
      </c>
      <c r="I270" s="1">
        <v>-1.019420158339287</v>
      </c>
      <c r="J270" s="1">
        <v>-0.98711350860594771</v>
      </c>
      <c r="K270" s="1">
        <v>-0.73073365115298183</v>
      </c>
      <c r="L270" s="1">
        <v>-0.97338628904346036</v>
      </c>
    </row>
    <row r="271" spans="2:12" x14ac:dyDescent="0.2">
      <c r="B271" s="1">
        <v>-0.20035472266551166</v>
      </c>
      <c r="C271" s="1">
        <v>-2.2708839341032112</v>
      </c>
      <c r="D271" s="1">
        <v>-1.2308949642754123</v>
      </c>
      <c r="E271" s="1">
        <v>-3.3482412604156367E-2</v>
      </c>
      <c r="F271" s="1">
        <v>-0.98996008217090148</v>
      </c>
      <c r="H271" s="1">
        <v>-1.0164584138341557</v>
      </c>
      <c r="I271" s="1">
        <v>-2.2708839341032112</v>
      </c>
      <c r="J271" s="1">
        <v>-1.2308949642754123</v>
      </c>
      <c r="K271" s="1">
        <v>-3.3482412604156367E-2</v>
      </c>
      <c r="L271" s="1">
        <v>-0.98996008217090148</v>
      </c>
    </row>
    <row r="272" spans="2:12" x14ac:dyDescent="0.2">
      <c r="B272" s="1">
        <v>-0.55734553437403767</v>
      </c>
      <c r="C272" s="1">
        <v>-0.2204274577274575</v>
      </c>
      <c r="D272" s="1">
        <v>4.6782345855595785E-2</v>
      </c>
      <c r="E272" s="1">
        <v>-0.18120476632170504</v>
      </c>
      <c r="F272" s="1">
        <v>-6.4131474647171907E-2</v>
      </c>
      <c r="H272" s="1">
        <v>-0.64077962574279124</v>
      </c>
      <c r="I272" s="1">
        <v>-0.2204274577274575</v>
      </c>
      <c r="J272" s="1">
        <v>4.6782345855595785E-2</v>
      </c>
      <c r="K272" s="1">
        <v>-0.18120476632170504</v>
      </c>
      <c r="L272" s="1">
        <v>-6.4131474647171907E-2</v>
      </c>
    </row>
    <row r="273" spans="2:12" x14ac:dyDescent="0.2">
      <c r="B273" s="1">
        <v>-1.1410554881410331</v>
      </c>
      <c r="C273" s="1">
        <v>-0.44066257955688376</v>
      </c>
      <c r="D273" s="1">
        <v>0.23860208456136464</v>
      </c>
      <c r="E273" s="1">
        <v>-5.0568306738401236E-2</v>
      </c>
      <c r="F273" s="1">
        <v>0.14099508692869883</v>
      </c>
      <c r="H273" s="1">
        <v>-1.0924037969293956</v>
      </c>
      <c r="I273" s="1">
        <v>-0.44066257955688376</v>
      </c>
      <c r="J273" s="1">
        <v>0.23860208456136464</v>
      </c>
      <c r="K273" s="1">
        <v>-5.0568306738401236E-2</v>
      </c>
      <c r="L273" s="1">
        <v>0.14099508692869883</v>
      </c>
    </row>
    <row r="274" spans="2:12" x14ac:dyDescent="0.2">
      <c r="B274" s="1">
        <v>-0.32928247784877851</v>
      </c>
      <c r="C274" s="1">
        <v>-0.22599702878355779</v>
      </c>
      <c r="D274" s="1">
        <v>7.8295351775428734E-2</v>
      </c>
      <c r="E274" s="1">
        <v>0.81313333892842909</v>
      </c>
      <c r="F274" s="1">
        <v>9.8853299215972214E-5</v>
      </c>
      <c r="H274" s="1">
        <v>-0.52103174626644932</v>
      </c>
      <c r="I274" s="1">
        <v>-0.22599702878355779</v>
      </c>
      <c r="J274" s="1">
        <v>7.8295351775428734E-2</v>
      </c>
      <c r="K274" s="1">
        <v>0.81313333892842909</v>
      </c>
      <c r="L274" s="1">
        <v>9.8853299215972214E-5</v>
      </c>
    </row>
    <row r="275" spans="2:12" x14ac:dyDescent="0.2">
      <c r="B275" s="1">
        <v>-8.0557342440570778E-2</v>
      </c>
      <c r="C275" s="1">
        <v>0.46967854518309632</v>
      </c>
      <c r="D275" s="1">
        <v>0.31312666983321868</v>
      </c>
      <c r="E275" s="1">
        <v>-0.24599727440054089</v>
      </c>
      <c r="F275" s="1">
        <v>-0.17792047270042483</v>
      </c>
      <c r="H275" s="1">
        <v>-0.71100951336498319</v>
      </c>
      <c r="I275" s="1">
        <v>0.46967854518309632</v>
      </c>
      <c r="J275" s="1">
        <v>0.31312666983321868</v>
      </c>
      <c r="K275" s="1">
        <v>-0.24599727440054089</v>
      </c>
      <c r="L275" s="1">
        <v>-0.17792047270042483</v>
      </c>
    </row>
    <row r="276" spans="2:12" x14ac:dyDescent="0.2">
      <c r="B276" s="1">
        <v>-0.2436471051020456</v>
      </c>
      <c r="C276" s="1">
        <v>-5.3045630256590919E-2</v>
      </c>
      <c r="D276" s="1">
        <v>-0.92367095965741863</v>
      </c>
      <c r="E276" s="1">
        <v>-7.9491613990863089E-2</v>
      </c>
      <c r="F276" s="1">
        <v>-0.84612794273677161</v>
      </c>
      <c r="H276" s="1">
        <v>1.1599943696460326</v>
      </c>
      <c r="I276" s="1">
        <v>-5.3045630256590919E-2</v>
      </c>
      <c r="J276" s="1">
        <v>-0.92367095965741863</v>
      </c>
      <c r="K276" s="1">
        <v>-7.9491613990863089E-2</v>
      </c>
      <c r="L276" s="1">
        <v>-0.84612794273677161</v>
      </c>
    </row>
    <row r="277" spans="2:12" x14ac:dyDescent="0.2">
      <c r="B277" s="1">
        <v>3.1389471550222878</v>
      </c>
      <c r="C277" s="1">
        <v>0.21288310465704924</v>
      </c>
      <c r="D277" s="1">
        <v>1.037696784377121</v>
      </c>
      <c r="E277" s="1">
        <v>-1.6995837312980302</v>
      </c>
      <c r="F277" s="1">
        <v>-2.4279668320654872</v>
      </c>
      <c r="H277" s="1">
        <v>0.68460170806790188</v>
      </c>
      <c r="I277" s="1">
        <v>0.21288310465704924</v>
      </c>
      <c r="J277" s="1">
        <v>1.037696784377121</v>
      </c>
      <c r="K277" s="1">
        <v>-1.6995837312980302</v>
      </c>
      <c r="L277" s="1">
        <v>-2.4279668320654872</v>
      </c>
    </row>
    <row r="278" spans="2:12" x14ac:dyDescent="0.2">
      <c r="B278" s="1">
        <v>-0.64804314999779999</v>
      </c>
      <c r="C278" s="1">
        <v>0.73416691997047057</v>
      </c>
      <c r="D278" s="1">
        <v>-0.33844045124378003</v>
      </c>
      <c r="E278" s="1">
        <v>0.12090385416017989</v>
      </c>
      <c r="F278" s="1">
        <v>-0.6902991068461426</v>
      </c>
      <c r="H278" s="1">
        <v>-0.61192427027028584</v>
      </c>
      <c r="I278" s="1">
        <v>0.73416691997047057</v>
      </c>
      <c r="J278" s="1">
        <v>-0.33844045124378003</v>
      </c>
      <c r="K278" s="1">
        <v>0.12090385416017989</v>
      </c>
      <c r="L278" s="1">
        <v>-0.6902991068461426</v>
      </c>
    </row>
    <row r="279" spans="2:12" x14ac:dyDescent="0.2">
      <c r="B279" s="1">
        <v>0.68080893511029272</v>
      </c>
      <c r="C279" s="1">
        <v>-1.5642662753696026</v>
      </c>
      <c r="D279" s="1">
        <v>0.60039750502424671</v>
      </c>
      <c r="E279" s="1">
        <v>-0.31092925877417588</v>
      </c>
      <c r="F279" s="1">
        <v>-0.31414076122736612</v>
      </c>
      <c r="H279" s="1">
        <v>1.5042651933211912</v>
      </c>
      <c r="I279" s="1">
        <v>-1.5642662753696026</v>
      </c>
      <c r="J279" s="1">
        <v>0.60039750502424671</v>
      </c>
      <c r="K279" s="1">
        <v>-0.31092925877417588</v>
      </c>
      <c r="L279" s="1">
        <v>-0.31414076122736612</v>
      </c>
    </row>
    <row r="280" spans="2:12" x14ac:dyDescent="0.2">
      <c r="B280" s="1">
        <v>1.1113595862456505</v>
      </c>
      <c r="C280" s="1">
        <v>0.31363805058947247</v>
      </c>
      <c r="D280" s="1">
        <v>-6.1233815975896139E-2</v>
      </c>
      <c r="E280" s="1">
        <v>9.2138898688945772E-2</v>
      </c>
      <c r="F280" s="1">
        <v>-0.4885402747866841</v>
      </c>
      <c r="H280" s="1">
        <v>0.12864902128528899</v>
      </c>
      <c r="I280" s="1">
        <v>0.31363805058947247</v>
      </c>
      <c r="J280" s="1">
        <v>-6.1233815975896139E-2</v>
      </c>
      <c r="K280" s="1">
        <v>9.2138898688945772E-2</v>
      </c>
      <c r="L280" s="1">
        <v>-0.4885402747866841</v>
      </c>
    </row>
    <row r="281" spans="2:12" x14ac:dyDescent="0.2">
      <c r="B281" s="1">
        <v>-0.59128929271994868</v>
      </c>
      <c r="C281" s="1">
        <v>-0.64636005713665767</v>
      </c>
      <c r="D281" s="1">
        <v>0.39839518228237125</v>
      </c>
      <c r="E281" s="1">
        <v>-7.5200831054344677E-2</v>
      </c>
      <c r="F281" s="1">
        <v>-0.68229831548736775</v>
      </c>
      <c r="H281" s="1">
        <v>-0.37718339582515042</v>
      </c>
      <c r="I281" s="1">
        <v>-0.64636005713665767</v>
      </c>
      <c r="J281" s="1">
        <v>0.39839518228237125</v>
      </c>
      <c r="K281" s="1">
        <v>-7.5200831054344677E-2</v>
      </c>
      <c r="L281" s="1">
        <v>-0.68229831548736775</v>
      </c>
    </row>
    <row r="282" spans="2:12" x14ac:dyDescent="0.2">
      <c r="B282" s="1">
        <v>2.713417155399641E-2</v>
      </c>
      <c r="C282" s="1">
        <v>0.29658448620414746</v>
      </c>
      <c r="D282" s="1">
        <v>-0.61452962018944168</v>
      </c>
      <c r="E282" s="1">
        <v>-0.95564886822759221</v>
      </c>
      <c r="F282" s="1">
        <v>-1.6251376557203399</v>
      </c>
      <c r="H282" s="1">
        <v>-0.21471001223960121</v>
      </c>
      <c r="I282" s="1">
        <v>0.29658448620414746</v>
      </c>
      <c r="J282" s="1">
        <v>-0.61452962018944168</v>
      </c>
      <c r="K282" s="1">
        <v>-0.95564886822759221</v>
      </c>
      <c r="L282" s="1">
        <v>-1.6251376557203399</v>
      </c>
    </row>
    <row r="283" spans="2:12" x14ac:dyDescent="0.2">
      <c r="B283" s="1">
        <v>-0.25555927122003508</v>
      </c>
      <c r="C283" s="1">
        <v>-0.3596240569859408</v>
      </c>
      <c r="D283" s="1">
        <v>0.59072947411074639</v>
      </c>
      <c r="E283" s="1">
        <v>-0.64296938087047939</v>
      </c>
      <c r="F283" s="1">
        <v>-0.77050625873239309</v>
      </c>
      <c r="H283" s="1">
        <v>-0.67756573237781581</v>
      </c>
      <c r="I283" s="1">
        <v>-0.3596240569859408</v>
      </c>
      <c r="J283" s="1">
        <v>0.59072947411074639</v>
      </c>
      <c r="K283" s="1">
        <v>-0.64296938087047939</v>
      </c>
      <c r="L283" s="1">
        <v>-0.77050625873239309</v>
      </c>
    </row>
    <row r="284" spans="2:12" x14ac:dyDescent="0.2">
      <c r="B284" s="1">
        <v>-2.4913417937967434E-3</v>
      </c>
      <c r="C284" s="1">
        <v>0.31928355974915362</v>
      </c>
      <c r="D284" s="1">
        <v>0.59168292301757874</v>
      </c>
      <c r="E284" s="1">
        <v>-0.13486168682717681</v>
      </c>
      <c r="F284" s="1">
        <v>-0.72819697512358328</v>
      </c>
      <c r="H284" s="1">
        <v>-0.45714979546524248</v>
      </c>
      <c r="I284" s="1">
        <v>0.31928355974915362</v>
      </c>
      <c r="J284" s="1">
        <v>0.59168292301757874</v>
      </c>
      <c r="K284" s="1">
        <v>-0.13486168682717681</v>
      </c>
      <c r="L284" s="1">
        <v>-0.72819697512358328</v>
      </c>
    </row>
    <row r="285" spans="2:12" x14ac:dyDescent="0.2">
      <c r="B285" s="1">
        <v>-0.85863438037891915</v>
      </c>
      <c r="C285" s="1">
        <v>-0.3262410985042597</v>
      </c>
      <c r="D285" s="1">
        <v>0.25349576245710009</v>
      </c>
      <c r="E285" s="1">
        <v>-0.49597105127407554</v>
      </c>
      <c r="F285" s="1">
        <v>-0.50363715076565352</v>
      </c>
      <c r="H285" s="1">
        <v>-1.2175724744666057</v>
      </c>
      <c r="I285" s="1">
        <v>-0.3262410985042597</v>
      </c>
      <c r="J285" s="1">
        <v>0.25349576245710009</v>
      </c>
      <c r="K285" s="1">
        <v>-0.49597105127407554</v>
      </c>
      <c r="L285" s="1">
        <v>-0.50363715076565352</v>
      </c>
    </row>
    <row r="286" spans="2:12" x14ac:dyDescent="0.2">
      <c r="B286" s="1">
        <v>0.16865440835359508</v>
      </c>
      <c r="C286" s="1">
        <v>1.1578784341751851</v>
      </c>
      <c r="D286" s="1">
        <v>2.5148421960070597</v>
      </c>
      <c r="E286" s="1">
        <v>9.0745367353545187E-2</v>
      </c>
      <c r="F286" s="1">
        <v>0.30676567931260118</v>
      </c>
      <c r="H286" s="1">
        <v>8.3716956992785196E-2</v>
      </c>
      <c r="I286" s="1">
        <v>1.1578784341751851</v>
      </c>
      <c r="J286" s="1">
        <v>2.5148421960070597</v>
      </c>
      <c r="K286" s="1">
        <v>9.0745367353545187E-2</v>
      </c>
      <c r="L286" s="1">
        <v>0.30676567931260118</v>
      </c>
    </row>
    <row r="287" spans="2:12" x14ac:dyDescent="0.2">
      <c r="B287" s="1">
        <v>-5.0645399258075575E-2</v>
      </c>
      <c r="C287" s="1">
        <v>0.19815964350673018</v>
      </c>
      <c r="D287" s="1">
        <v>-0.2441982031243744</v>
      </c>
      <c r="E287" s="1">
        <v>-0.93483006873236307</v>
      </c>
      <c r="F287" s="1">
        <v>-0.86877064045228758</v>
      </c>
      <c r="H287" s="1">
        <v>-0.49400201734570615</v>
      </c>
      <c r="I287" s="1">
        <v>0.19815964350673018</v>
      </c>
      <c r="J287" s="1">
        <v>-0.2441982031243744</v>
      </c>
      <c r="K287" s="1">
        <v>-0.93483006873236307</v>
      </c>
      <c r="L287" s="1">
        <v>-0.86877064045228758</v>
      </c>
    </row>
    <row r="288" spans="2:12" x14ac:dyDescent="0.2">
      <c r="B288" s="1">
        <v>-0.12684808184397786</v>
      </c>
      <c r="C288" s="1">
        <v>0.71082528520702548</v>
      </c>
      <c r="D288" s="1">
        <v>0.9074358856305188</v>
      </c>
      <c r="E288" s="1">
        <v>0.16516322824070376</v>
      </c>
      <c r="F288" s="1">
        <v>-0.32021904085979297</v>
      </c>
      <c r="H288" s="1">
        <v>-0.34869646134862331</v>
      </c>
      <c r="I288" s="1">
        <v>0.71082528520702548</v>
      </c>
      <c r="J288" s="1">
        <v>0.9074358856305188</v>
      </c>
      <c r="K288" s="1">
        <v>0.16516322824070376</v>
      </c>
      <c r="L288" s="1">
        <v>-0.32021904085979297</v>
      </c>
    </row>
    <row r="289" spans="2:12" x14ac:dyDescent="0.2">
      <c r="B289" s="1">
        <v>-0.53559881398879938</v>
      </c>
      <c r="C289" s="1">
        <v>-0.54923945934315921</v>
      </c>
      <c r="D289" s="1">
        <v>9.3040235357553527E-2</v>
      </c>
      <c r="E289" s="1">
        <v>-0.28661255825260545</v>
      </c>
      <c r="F289" s="1">
        <v>-0.93421139130917108</v>
      </c>
      <c r="H289" s="1">
        <v>0.76630642274253247</v>
      </c>
      <c r="I289" s="1">
        <v>-0.54923945934315921</v>
      </c>
      <c r="J289" s="1">
        <v>9.3040235357553527E-2</v>
      </c>
      <c r="K289" s="1">
        <v>-0.28661255825260545</v>
      </c>
      <c r="L289" s="1">
        <v>-0.93421139130917108</v>
      </c>
    </row>
    <row r="290" spans="2:12" x14ac:dyDescent="0.2">
      <c r="B290" s="1">
        <v>-0.57533313009830533</v>
      </c>
      <c r="C290" s="1">
        <v>2.0826553060035162E-2</v>
      </c>
      <c r="D290" s="1">
        <v>-0.33448696624004998</v>
      </c>
      <c r="E290" s="1">
        <v>-0.14620291742007283</v>
      </c>
      <c r="F290" s="1">
        <v>0.42303413965629139</v>
      </c>
      <c r="H290" s="1">
        <v>1.307112922899476</v>
      </c>
      <c r="I290" s="1">
        <v>2.0826553060035162E-2</v>
      </c>
      <c r="J290" s="1">
        <v>-0.33448696624004998</v>
      </c>
      <c r="K290" s="1">
        <v>-0.14620291742007283</v>
      </c>
      <c r="L290" s="1">
        <v>0.42303413965629139</v>
      </c>
    </row>
    <row r="291" spans="2:12" x14ac:dyDescent="0.2">
      <c r="B291" s="1">
        <v>-0.85283242158937644</v>
      </c>
      <c r="C291" s="1">
        <v>0.98154839885839651</v>
      </c>
      <c r="D291" s="1">
        <v>-1.0903741066054291</v>
      </c>
      <c r="E291" s="1">
        <v>0.59262343003179907</v>
      </c>
      <c r="F291" s="1">
        <v>0.76017933701544127</v>
      </c>
      <c r="H291" s="1">
        <v>-0.57805180169951509</v>
      </c>
      <c r="I291" s="1">
        <v>0.98154839885839651</v>
      </c>
      <c r="J291" s="1">
        <v>-1.0903741066054291</v>
      </c>
      <c r="K291" s="1">
        <v>0.59262343003179907</v>
      </c>
      <c r="L291" s="1">
        <v>0.76017933701544127</v>
      </c>
    </row>
    <row r="292" spans="2:12" x14ac:dyDescent="0.2">
      <c r="B292" s="1">
        <v>-4.9882620375286228E-2</v>
      </c>
      <c r="C292" s="1">
        <v>0.13914711927573609</v>
      </c>
      <c r="D292" s="1">
        <v>0.90046695464794135</v>
      </c>
      <c r="E292" s="1">
        <v>0.21309677120362963</v>
      </c>
      <c r="F292" s="1">
        <v>-0.13759450789568142</v>
      </c>
      <c r="H292" s="1">
        <v>6.4200791601908738E-2</v>
      </c>
      <c r="I292" s="1">
        <v>0.13914711927573609</v>
      </c>
      <c r="J292" s="1">
        <v>0.90046695464794135</v>
      </c>
      <c r="K292" s="1">
        <v>0.21309677120362963</v>
      </c>
      <c r="L292" s="1">
        <v>-0.13759450789568142</v>
      </c>
    </row>
    <row r="293" spans="2:12" x14ac:dyDescent="0.2">
      <c r="B293" s="1">
        <v>-0.48305438694432434</v>
      </c>
      <c r="C293" s="1">
        <v>1.6047056853048491</v>
      </c>
      <c r="D293" s="1">
        <v>-1.5397837176006599</v>
      </c>
      <c r="E293" s="1">
        <v>1.6434070156653759</v>
      </c>
      <c r="F293" s="1">
        <v>0.11543741146396851</v>
      </c>
      <c r="H293" s="1">
        <v>-0.38864419207738854</v>
      </c>
      <c r="I293" s="1">
        <v>1.6047056853048491</v>
      </c>
      <c r="J293" s="1">
        <v>-1.5397837176006599</v>
      </c>
      <c r="K293" s="1">
        <v>1.6434070156653759</v>
      </c>
      <c r="L293" s="1">
        <v>0.11543741146396851</v>
      </c>
    </row>
    <row r="294" spans="2:12" x14ac:dyDescent="0.2">
      <c r="B294" s="1">
        <v>0.2854334893510343</v>
      </c>
      <c r="C294" s="1">
        <v>-0.43966308462702969</v>
      </c>
      <c r="D294" s="1">
        <v>-0.92735331508151952</v>
      </c>
      <c r="E294" s="1">
        <v>3.0710655960044582</v>
      </c>
      <c r="F294" s="1">
        <v>2.3960518175836305</v>
      </c>
      <c r="H294" s="1">
        <v>2.4088923426399931</v>
      </c>
      <c r="I294" s="1">
        <v>-0.43966308462702969</v>
      </c>
      <c r="J294" s="1">
        <v>-0.92735331508151952</v>
      </c>
      <c r="K294" s="1">
        <v>3.0710655960044582</v>
      </c>
      <c r="L294" s="1">
        <v>2.3960518175836305</v>
      </c>
    </row>
    <row r="295" spans="2:12" x14ac:dyDescent="0.2">
      <c r="B295" s="1">
        <v>-1.4885857221090362</v>
      </c>
      <c r="C295" s="1">
        <v>0.49910950898670786</v>
      </c>
      <c r="D295" s="1">
        <v>-0.25105891104381733</v>
      </c>
      <c r="E295" s="1">
        <v>1.8551209221803264</v>
      </c>
      <c r="F295" s="1">
        <v>2.0522313039984774</v>
      </c>
      <c r="H295" s="1">
        <v>-1.4630145999281976</v>
      </c>
      <c r="I295" s="1">
        <v>0.49910950898670786</v>
      </c>
      <c r="J295" s="1">
        <v>-0.25105891104381733</v>
      </c>
      <c r="K295" s="1">
        <v>1.8551209221803264</v>
      </c>
      <c r="L295" s="1">
        <v>2.0522313039984774</v>
      </c>
    </row>
    <row r="296" spans="2:12" x14ac:dyDescent="0.2">
      <c r="B296" s="1">
        <v>-0.81337195311090849</v>
      </c>
      <c r="C296" s="1">
        <v>-1.000808189139577</v>
      </c>
      <c r="D296" s="1">
        <v>-1.1345399604080975</v>
      </c>
      <c r="E296" s="1">
        <v>-1.1708559234432863</v>
      </c>
      <c r="F296" s="1">
        <v>0.98985472154756238</v>
      </c>
      <c r="H296" s="1">
        <v>2.5176812501157938E-2</v>
      </c>
      <c r="I296" s="1">
        <v>-1.000808189139577</v>
      </c>
      <c r="J296" s="1">
        <v>-1.1345399604080975</v>
      </c>
      <c r="K296" s="1">
        <v>-1.1708559234432863</v>
      </c>
      <c r="L296" s="1">
        <v>0.98985472154756238</v>
      </c>
    </row>
    <row r="297" spans="2:12" x14ac:dyDescent="0.2">
      <c r="B297" s="1">
        <v>-0.68272518783124325</v>
      </c>
      <c r="C297" s="1">
        <v>0.35243139680248381</v>
      </c>
      <c r="D297" s="1">
        <v>0.617203613616638</v>
      </c>
      <c r="E297" s="1">
        <v>0.44846459746855116</v>
      </c>
      <c r="F297" s="1">
        <v>-0.15885013425552708</v>
      </c>
      <c r="H297" s="1">
        <v>-1.0714061366558809</v>
      </c>
      <c r="I297" s="1">
        <v>0.35243139680248381</v>
      </c>
      <c r="J297" s="1">
        <v>0.617203613616638</v>
      </c>
      <c r="K297" s="1">
        <v>0.44846459746855116</v>
      </c>
      <c r="L297" s="1">
        <v>-0.15885013425552708</v>
      </c>
    </row>
    <row r="298" spans="2:12" x14ac:dyDescent="0.2">
      <c r="B298" s="1">
        <v>-0.98248506374596756</v>
      </c>
      <c r="C298" s="1">
        <v>-0.72959138029599502</v>
      </c>
      <c r="D298" s="1">
        <v>-0.71874709975556961</v>
      </c>
      <c r="E298" s="1">
        <v>0.9136194822966327</v>
      </c>
      <c r="F298" s="1">
        <v>0.27805277642563109</v>
      </c>
      <c r="H298" s="1">
        <v>-0.76984220937488124</v>
      </c>
      <c r="I298" s="1">
        <v>-0.72959138029599502</v>
      </c>
      <c r="J298" s="1">
        <v>-0.71874709975556961</v>
      </c>
      <c r="K298" s="1">
        <v>0.9136194822966327</v>
      </c>
      <c r="L298" s="1">
        <v>0.27805277642563109</v>
      </c>
    </row>
    <row r="299" spans="2:12" x14ac:dyDescent="0.2">
      <c r="B299" s="1">
        <v>-1.0734598614343378</v>
      </c>
      <c r="C299" s="1">
        <v>-0.62774692657064468</v>
      </c>
      <c r="D299" s="1">
        <v>1.1010836996064944E-2</v>
      </c>
      <c r="E299" s="1">
        <v>1.1219923141436188</v>
      </c>
      <c r="F299" s="1">
        <v>0.94860780981702686</v>
      </c>
      <c r="H299" s="1">
        <v>-0.51878787716932062</v>
      </c>
      <c r="I299" s="1">
        <v>-0.62774692657064468</v>
      </c>
      <c r="J299" s="1">
        <v>1.1010836996064944E-2</v>
      </c>
      <c r="K299" s="1">
        <v>1.1219923141436188</v>
      </c>
      <c r="L299" s="1">
        <v>0.94860780981702686</v>
      </c>
    </row>
    <row r="300" spans="2:12" x14ac:dyDescent="0.2">
      <c r="B300" s="1">
        <v>-0.29087397108487578</v>
      </c>
      <c r="C300" s="1">
        <v>-0.32021937118226906</v>
      </c>
      <c r="D300" s="1">
        <v>-1.0358502671943481</v>
      </c>
      <c r="E300" s="1">
        <v>0.48452025984240787</v>
      </c>
      <c r="F300" s="1">
        <v>1.8655216833056387</v>
      </c>
      <c r="H300" s="1">
        <v>-0.59662070304089976</v>
      </c>
      <c r="I300" s="1">
        <v>-0.32021937118226906</v>
      </c>
      <c r="J300" s="1">
        <v>-1.0358502671943481</v>
      </c>
      <c r="K300" s="1">
        <v>0.48452025984240787</v>
      </c>
      <c r="L300" s="1">
        <v>1.8655216833056387</v>
      </c>
    </row>
    <row r="301" spans="2:12" x14ac:dyDescent="0.2">
      <c r="B301" s="1">
        <v>2.2515182850437374</v>
      </c>
      <c r="C301" s="1">
        <v>-0.70539391655970618</v>
      </c>
      <c r="D301" s="1">
        <v>0.46933172092370179</v>
      </c>
      <c r="E301" s="1">
        <v>0.26815247601030345</v>
      </c>
      <c r="F301" s="1">
        <v>-0.38699015080755717</v>
      </c>
      <c r="H301" s="1">
        <v>-0.50493589769211566</v>
      </c>
      <c r="I301" s="1">
        <v>-0.70539391655970618</v>
      </c>
      <c r="J301" s="1">
        <v>0.46933172092370179</v>
      </c>
      <c r="K301" s="1">
        <v>0.26815247601030345</v>
      </c>
      <c r="L301" s="1">
        <v>-0.38699015080755717</v>
      </c>
    </row>
    <row r="302" spans="2:12" x14ac:dyDescent="0.2">
      <c r="B302" s="1">
        <v>1.0976536925191476</v>
      </c>
      <c r="C302" s="1">
        <v>1.3884715890834514</v>
      </c>
      <c r="D302" s="1">
        <v>1.2488827230685573</v>
      </c>
      <c r="E302" s="1">
        <v>0.45966296598342199</v>
      </c>
      <c r="F302" s="1">
        <v>0.76487766867218421</v>
      </c>
      <c r="H302" s="1">
        <v>-0.95234635183258609</v>
      </c>
      <c r="I302" s="1">
        <v>1.3884715890834514</v>
      </c>
      <c r="J302" s="1">
        <v>1.2488827230685573</v>
      </c>
      <c r="K302" s="1">
        <v>0.45966296598342199</v>
      </c>
      <c r="L302" s="1">
        <v>0.76487766867218421</v>
      </c>
    </row>
    <row r="303" spans="2:12" x14ac:dyDescent="0.2">
      <c r="B303" s="1">
        <v>-0.54995040099844283</v>
      </c>
      <c r="C303" s="1">
        <v>0.90473835107175471</v>
      </c>
      <c r="D303" s="1">
        <v>1.4821542179342808</v>
      </c>
      <c r="E303" s="1">
        <v>1.6809263005798969</v>
      </c>
      <c r="F303" s="1">
        <v>2.2766538732680113</v>
      </c>
      <c r="H303" s="1">
        <v>0.29572749303480445</v>
      </c>
      <c r="I303" s="1">
        <v>0.90473835107175471</v>
      </c>
      <c r="J303" s="1">
        <v>1.4821542179342808</v>
      </c>
      <c r="K303" s="1">
        <v>1.6809263005798969</v>
      </c>
      <c r="L303" s="1">
        <v>2.2766538732680113</v>
      </c>
    </row>
    <row r="304" spans="2:12" x14ac:dyDescent="0.2">
      <c r="B304" s="1">
        <v>1.7415450575203516E-2</v>
      </c>
      <c r="C304" s="1">
        <v>-1.1747934628605083</v>
      </c>
      <c r="D304" s="1">
        <v>-1.3761593453268584</v>
      </c>
      <c r="E304" s="1">
        <v>-0.95650444907083387</v>
      </c>
      <c r="F304" s="1">
        <v>0.88380139165762139</v>
      </c>
      <c r="H304" s="1">
        <v>1.2508228654300879</v>
      </c>
      <c r="I304" s="1">
        <v>-1.1747934628605083</v>
      </c>
      <c r="J304" s="1">
        <v>-1.3761593453268584</v>
      </c>
      <c r="K304" s="1">
        <v>-0.95650444907083387</v>
      </c>
      <c r="L304" s="1">
        <v>0.88380139165762139</v>
      </c>
    </row>
    <row r="305" spans="2:12" x14ac:dyDescent="0.2">
      <c r="B305" s="1">
        <v>-0.91629149852602843</v>
      </c>
      <c r="C305" s="1">
        <v>-1.6541165654568795</v>
      </c>
      <c r="D305" s="1">
        <v>-0.55728987213612857</v>
      </c>
      <c r="E305" s="1">
        <v>-0.58570120214379395</v>
      </c>
      <c r="F305" s="1">
        <v>-1.2377874897615804</v>
      </c>
      <c r="H305" s="1">
        <v>-0.57771846101820101</v>
      </c>
      <c r="I305" s="1">
        <v>-1.6541165654568795</v>
      </c>
      <c r="J305" s="1">
        <v>-0.55728987213612857</v>
      </c>
      <c r="K305" s="1">
        <v>-0.58570120214379395</v>
      </c>
      <c r="L305" s="1">
        <v>-1.2377874897615804</v>
      </c>
    </row>
    <row r="306" spans="2:12" x14ac:dyDescent="0.2">
      <c r="B306" s="1">
        <v>-1.4304714931396676</v>
      </c>
      <c r="C306" s="1">
        <v>-0.88718485321544638</v>
      </c>
      <c r="D306" s="1">
        <v>0.44085045341030937</v>
      </c>
      <c r="E306" s="1">
        <v>-0.47104721766042601</v>
      </c>
      <c r="F306" s="1">
        <v>0.12955457979103147</v>
      </c>
      <c r="H306" s="1">
        <v>-0.81050171100979529</v>
      </c>
      <c r="I306" s="1">
        <v>-0.88718485321544638</v>
      </c>
      <c r="J306" s="1">
        <v>0.44085045341030937</v>
      </c>
      <c r="K306" s="1">
        <v>-0.47104721766042601</v>
      </c>
      <c r="L306" s="1">
        <v>0.12955457979103147</v>
      </c>
    </row>
    <row r="307" spans="2:12" x14ac:dyDescent="0.2">
      <c r="B307" s="1">
        <v>-0.64122122686686978</v>
      </c>
      <c r="C307" s="1">
        <v>-0.94531441655277504</v>
      </c>
      <c r="D307" s="1">
        <v>-0.77584350248863843</v>
      </c>
      <c r="E307" s="1">
        <v>0.16324901117070775</v>
      </c>
      <c r="F307" s="1">
        <v>1.1085962857146476</v>
      </c>
      <c r="H307" s="1">
        <v>-0.47092643958053587</v>
      </c>
      <c r="I307" s="1">
        <v>-0.94531441655277504</v>
      </c>
      <c r="J307" s="1">
        <v>-0.77584350248863843</v>
      </c>
      <c r="K307" s="1">
        <v>0.16324901117070775</v>
      </c>
      <c r="L307" s="1">
        <v>1.1085962857146476</v>
      </c>
    </row>
    <row r="308" spans="2:12" x14ac:dyDescent="0.2">
      <c r="B308" s="1">
        <v>0.97462800258753635</v>
      </c>
      <c r="C308" s="1">
        <v>-1.6275369943594025</v>
      </c>
      <c r="D308" s="1">
        <v>-1.21936217105005</v>
      </c>
      <c r="E308" s="1">
        <v>-0.749460351137893</v>
      </c>
      <c r="F308" s="1">
        <v>-1.1894947695854332</v>
      </c>
      <c r="H308" s="1">
        <v>0.84277062892198451</v>
      </c>
      <c r="I308" s="1">
        <v>-1.6275369943594025</v>
      </c>
      <c r="J308" s="1">
        <v>-1.21936217105005</v>
      </c>
      <c r="K308" s="1">
        <v>-0.749460351137893</v>
      </c>
      <c r="L308" s="1">
        <v>-1.1894947695854332</v>
      </c>
    </row>
    <row r="309" spans="2:12" x14ac:dyDescent="0.2">
      <c r="B309" s="1">
        <v>1.8051779066033073</v>
      </c>
      <c r="C309" s="1">
        <v>0.36990273938176926</v>
      </c>
      <c r="D309" s="1">
        <v>0.21057871446446377</v>
      </c>
      <c r="E309" s="1">
        <v>-7.1366848725747624E-3</v>
      </c>
      <c r="F309" s="1">
        <v>0.77656004501624665</v>
      </c>
      <c r="H309" s="1">
        <v>0.27664720809617704</v>
      </c>
      <c r="I309" s="1">
        <v>0.36990273938176926</v>
      </c>
      <c r="J309" s="1">
        <v>0.21057871446446377</v>
      </c>
      <c r="K309" s="1">
        <v>-7.1366848725747624E-3</v>
      </c>
      <c r="L309" s="1">
        <v>0.77656004501624665</v>
      </c>
    </row>
    <row r="310" spans="2:12" x14ac:dyDescent="0.2">
      <c r="B310" s="1">
        <v>-8.9985671320150867E-2</v>
      </c>
      <c r="C310" s="1">
        <v>0.44987654097682267</v>
      </c>
      <c r="D310" s="1">
        <v>0.36898018217347406</v>
      </c>
      <c r="E310" s="1">
        <v>-0.14992972189825846</v>
      </c>
      <c r="F310" s="1">
        <v>0.11014223830134585</v>
      </c>
      <c r="H310" s="1">
        <v>-0.76829601962615934</v>
      </c>
      <c r="I310" s="1">
        <v>0.44987654097682267</v>
      </c>
      <c r="J310" s="1">
        <v>0.36898018217347406</v>
      </c>
      <c r="K310" s="1">
        <v>-0.14992972189825846</v>
      </c>
      <c r="L310" s="1">
        <v>0.11014223830134585</v>
      </c>
    </row>
    <row r="311" spans="2:12" x14ac:dyDescent="0.2">
      <c r="B311" s="1">
        <v>-1.0126911360994233</v>
      </c>
      <c r="C311" s="1">
        <v>-0.20932919812917944</v>
      </c>
      <c r="D311" s="1">
        <v>0.41025796856411184</v>
      </c>
      <c r="E311" s="1">
        <v>2.0103459187213337</v>
      </c>
      <c r="F311" s="1">
        <v>1.2557326553340791</v>
      </c>
      <c r="H311" s="1">
        <v>-0.32130093986079789</v>
      </c>
      <c r="I311" s="1">
        <v>-0.20932919812917944</v>
      </c>
      <c r="J311" s="1">
        <v>0.41025796856411184</v>
      </c>
      <c r="K311" s="1">
        <v>2.0103459187213337</v>
      </c>
      <c r="L311" s="1">
        <v>1.2557326553340791</v>
      </c>
    </row>
    <row r="312" spans="2:12" x14ac:dyDescent="0.2">
      <c r="B312" s="1">
        <v>-0.92573317638738462</v>
      </c>
      <c r="C312" s="1">
        <v>1.9461477940506098</v>
      </c>
      <c r="D312" s="1">
        <v>-1.3386470970019284</v>
      </c>
      <c r="E312" s="1">
        <v>-0.21073733582967449</v>
      </c>
      <c r="F312" s="1">
        <v>0.6195451627898495</v>
      </c>
      <c r="H312" s="1">
        <v>-0.3891942520343683</v>
      </c>
      <c r="I312" s="1">
        <v>1.9461477940506098</v>
      </c>
      <c r="J312" s="1">
        <v>-1.3386470970019284</v>
      </c>
      <c r="K312" s="1">
        <v>-0.21073733582967449</v>
      </c>
      <c r="L312" s="1">
        <v>0.6195451627898495</v>
      </c>
    </row>
    <row r="313" spans="2:12" x14ac:dyDescent="0.2">
      <c r="B313" s="1">
        <v>-0.43446432321774769</v>
      </c>
      <c r="C313" s="1">
        <v>0.17378960744666183</v>
      </c>
      <c r="D313" s="1">
        <v>-0.72668200149062057</v>
      </c>
      <c r="E313" s="1">
        <v>-0.46515059713370072</v>
      </c>
      <c r="F313" s="1">
        <v>-3.7367575398658259E-2</v>
      </c>
      <c r="H313" s="1">
        <v>-0.15134853284259273</v>
      </c>
      <c r="I313" s="1">
        <v>0.17378960744666183</v>
      </c>
      <c r="J313" s="1">
        <v>-0.72668200149062057</v>
      </c>
      <c r="K313" s="1">
        <v>-0.46515059713370072</v>
      </c>
      <c r="L313" s="1">
        <v>-3.7367575398658259E-2</v>
      </c>
    </row>
    <row r="314" spans="2:12" x14ac:dyDescent="0.2">
      <c r="B314" s="1">
        <v>-0.62799711331052699</v>
      </c>
      <c r="C314" s="1">
        <v>-0.41988360575781541</v>
      </c>
      <c r="D314" s="1">
        <v>-0.21759054248944412</v>
      </c>
      <c r="E314" s="1">
        <v>0.61359182351191333</v>
      </c>
      <c r="F314" s="1">
        <v>0.23431025009713199</v>
      </c>
      <c r="H314" s="1">
        <v>-0.35805921659471784</v>
      </c>
      <c r="I314" s="1">
        <v>-0.41988360575781541</v>
      </c>
      <c r="J314" s="1">
        <v>-0.21759054248944412</v>
      </c>
      <c r="K314" s="1">
        <v>0.61359182351191333</v>
      </c>
      <c r="L314" s="1">
        <v>0.23431025009713199</v>
      </c>
    </row>
    <row r="315" spans="2:12" x14ac:dyDescent="0.2">
      <c r="B315" s="1">
        <v>0.24894283591722902</v>
      </c>
      <c r="C315" s="1">
        <v>-1.3753156314181567</v>
      </c>
      <c r="D315" s="1">
        <v>-1.3494892671569589</v>
      </c>
      <c r="E315" s="1">
        <v>0.43582080947799889</v>
      </c>
      <c r="F315" s="1">
        <v>0.37179140560155366</v>
      </c>
      <c r="H315" s="1">
        <v>2.343057823140652</v>
      </c>
      <c r="I315" s="1">
        <v>-1.3753156314181567</v>
      </c>
      <c r="J315" s="1">
        <v>-1.3494892671569589</v>
      </c>
      <c r="K315" s="1">
        <v>0.43582080947799889</v>
      </c>
      <c r="L315" s="1">
        <v>0.37179140560155366</v>
      </c>
    </row>
    <row r="316" spans="2:12" x14ac:dyDescent="0.2">
      <c r="B316" s="1">
        <v>0.63919012879052139</v>
      </c>
      <c r="C316" s="1">
        <v>0.54490652225056535</v>
      </c>
      <c r="D316" s="1">
        <v>-1.0185419839478624</v>
      </c>
      <c r="E316" s="1">
        <v>-0.43863826007578072</v>
      </c>
      <c r="F316" s="1">
        <v>0.50044538578449604</v>
      </c>
      <c r="H316" s="1">
        <v>2.4599049877660861</v>
      </c>
      <c r="I316" s="1">
        <v>0.54490652225056535</v>
      </c>
      <c r="J316" s="1">
        <v>-1.0185419839478624</v>
      </c>
      <c r="K316" s="1">
        <v>-0.43863826007578072</v>
      </c>
      <c r="L316" s="1">
        <v>0.50044538578449604</v>
      </c>
    </row>
    <row r="317" spans="2:12" x14ac:dyDescent="0.2">
      <c r="B317" s="1">
        <v>3.1454524244030439E-2</v>
      </c>
      <c r="C317" s="1">
        <v>-0.73588617985436056</v>
      </c>
      <c r="D317" s="1">
        <v>-0.71585459462179157</v>
      </c>
      <c r="E317" s="1">
        <v>-0.98423018160568121</v>
      </c>
      <c r="F317" s="1">
        <v>-1.0457661045129174</v>
      </c>
      <c r="H317" s="1">
        <v>1.5552787629826499</v>
      </c>
      <c r="I317" s="1">
        <v>-0.73588617985436056</v>
      </c>
      <c r="J317" s="1">
        <v>-0.71585459462179157</v>
      </c>
      <c r="K317" s="1">
        <v>-0.98423018160568121</v>
      </c>
      <c r="L317" s="1">
        <v>-1.0457661045129174</v>
      </c>
    </row>
    <row r="318" spans="2:12" x14ac:dyDescent="0.2">
      <c r="B318" s="1">
        <v>-0.38753268886793563</v>
      </c>
      <c r="C318" s="1">
        <v>-0.35229868931593028</v>
      </c>
      <c r="D318" s="1">
        <v>-0.97957074833596791</v>
      </c>
      <c r="E318" s="1">
        <v>-0.68570259415078405</v>
      </c>
      <c r="F318" s="1">
        <v>0.26131631678114015</v>
      </c>
      <c r="H318" s="1">
        <v>-1.1544544110722923</v>
      </c>
      <c r="I318" s="1">
        <v>-0.35229868931593028</v>
      </c>
      <c r="J318" s="1">
        <v>-0.97957074833596791</v>
      </c>
      <c r="K318" s="1">
        <v>-0.68570259415078405</v>
      </c>
      <c r="L318" s="1">
        <v>0.26131631678114015</v>
      </c>
    </row>
    <row r="319" spans="2:12" x14ac:dyDescent="0.2">
      <c r="B319" s="1">
        <v>1.5759829407778916</v>
      </c>
      <c r="C319" s="1">
        <v>-0.15173127482005849</v>
      </c>
      <c r="D319" s="1">
        <v>-0.67395732373279849</v>
      </c>
      <c r="E319" s="1">
        <v>0.3859381333271944</v>
      </c>
      <c r="F319" s="1">
        <v>0.77104904894003756</v>
      </c>
      <c r="H319" s="1">
        <v>0.48563106945376672</v>
      </c>
      <c r="I319" s="1">
        <v>-0.15173127482005849</v>
      </c>
      <c r="J319" s="1">
        <v>-0.67395732373279849</v>
      </c>
      <c r="K319" s="1">
        <v>0.3859381333271944</v>
      </c>
      <c r="L319" s="1">
        <v>0.77104904894003756</v>
      </c>
    </row>
    <row r="320" spans="2:12" x14ac:dyDescent="0.2">
      <c r="B320" s="1">
        <v>1.0890652919999741</v>
      </c>
      <c r="C320" s="1">
        <v>-0.90054822506317134</v>
      </c>
      <c r="D320" s="1">
        <v>-0.86031869956504903</v>
      </c>
      <c r="E320" s="1">
        <v>-1.6463349735603119</v>
      </c>
      <c r="F320" s="1">
        <v>0.46700487613170211</v>
      </c>
      <c r="H320" s="1">
        <v>1.3017804420310715</v>
      </c>
      <c r="I320" s="1">
        <v>-0.90054822506317134</v>
      </c>
      <c r="J320" s="1">
        <v>-0.86031869956504903</v>
      </c>
      <c r="K320" s="1">
        <v>-1.6463349735603119</v>
      </c>
      <c r="L320" s="1">
        <v>0.46700487613170211</v>
      </c>
    </row>
    <row r="321" spans="2:12" x14ac:dyDescent="0.2">
      <c r="B321" s="1">
        <v>2.9131759506934349E-2</v>
      </c>
      <c r="C321" s="1">
        <v>0.23453939317308417</v>
      </c>
      <c r="D321" s="1">
        <v>0.32615538810363576</v>
      </c>
      <c r="E321" s="1">
        <v>-0.19599389972049225</v>
      </c>
      <c r="F321" s="1">
        <v>-0.43480581055956397</v>
      </c>
      <c r="H321" s="1">
        <v>0.8605453336081107</v>
      </c>
      <c r="I321" s="1">
        <v>0.23453939317308417</v>
      </c>
      <c r="J321" s="1">
        <v>0.32615538810363576</v>
      </c>
      <c r="K321" s="1">
        <v>-0.19599389972049225</v>
      </c>
      <c r="L321" s="1">
        <v>-0.43480581055956397</v>
      </c>
    </row>
    <row r="322" spans="2:12" x14ac:dyDescent="0.2">
      <c r="B322" s="1">
        <v>0.14832924153837376</v>
      </c>
      <c r="C322" s="1">
        <v>-0.99633716641588688</v>
      </c>
      <c r="D322" s="1">
        <v>0.12371464827188863</v>
      </c>
      <c r="E322" s="1">
        <v>-0.76329128371612498</v>
      </c>
      <c r="F322" s="1">
        <v>-0.2131553646358445</v>
      </c>
      <c r="H322" s="1">
        <v>-0.49125395259852983</v>
      </c>
      <c r="I322" s="1">
        <v>-0.99633716641588688</v>
      </c>
      <c r="J322" s="1">
        <v>0.12371464827188863</v>
      </c>
      <c r="K322" s="1">
        <v>-0.76329128371612498</v>
      </c>
      <c r="L322" s="1">
        <v>-0.2131553646358445</v>
      </c>
    </row>
    <row r="323" spans="2:12" x14ac:dyDescent="0.2">
      <c r="B323" s="1">
        <v>-0.62753791398966319</v>
      </c>
      <c r="C323" s="1">
        <v>0.49755731222179961</v>
      </c>
      <c r="D323" s="1">
        <v>1.3004834965832128</v>
      </c>
      <c r="E323" s="1">
        <v>-0.14918859895008607</v>
      </c>
      <c r="F323" s="1">
        <v>-0.22511360933448196</v>
      </c>
      <c r="H323" s="1">
        <v>-0.30159064244394379</v>
      </c>
      <c r="I323" s="1">
        <v>0.49755731222179961</v>
      </c>
      <c r="J323" s="1">
        <v>1.3004834965832128</v>
      </c>
      <c r="K323" s="1">
        <v>-0.14918859895008607</v>
      </c>
      <c r="L323" s="1">
        <v>-0.22511360933448196</v>
      </c>
    </row>
    <row r="324" spans="2:12" x14ac:dyDescent="0.2">
      <c r="B324" s="1">
        <v>0.77706739097122823</v>
      </c>
      <c r="C324" s="1">
        <v>-0.49950535523245493</v>
      </c>
      <c r="D324" s="1">
        <v>-0.54005609671140442</v>
      </c>
      <c r="E324" s="1">
        <v>-1.493344926134917</v>
      </c>
      <c r="F324" s="1">
        <v>-1.4203695138313797</v>
      </c>
      <c r="H324" s="1">
        <v>1.645363115115831</v>
      </c>
      <c r="I324" s="1">
        <v>-0.49950535523245493</v>
      </c>
      <c r="J324" s="1">
        <v>-0.54005609671140442</v>
      </c>
      <c r="K324" s="1">
        <v>-1.493344926134917</v>
      </c>
      <c r="L324" s="1">
        <v>-1.4203695138313797</v>
      </c>
    </row>
    <row r="325" spans="2:12" x14ac:dyDescent="0.2">
      <c r="B325" s="1">
        <v>-0.70388481078434884</v>
      </c>
      <c r="C325" s="1">
        <v>0.28799793221830189</v>
      </c>
      <c r="D325" s="1">
        <v>-0.33040460750500267</v>
      </c>
      <c r="E325" s="1">
        <v>-0.5189933164687307</v>
      </c>
      <c r="F325" s="1">
        <v>-0.69665718646601982</v>
      </c>
      <c r="H325" s="1">
        <v>-0.99921316509752922</v>
      </c>
      <c r="I325" s="1">
        <v>0.28799793221830189</v>
      </c>
      <c r="J325" s="1">
        <v>-0.33040460750500267</v>
      </c>
      <c r="K325" s="1">
        <v>-0.5189933164687307</v>
      </c>
      <c r="L325" s="1">
        <v>-0.69665718646601982</v>
      </c>
    </row>
    <row r="326" spans="2:12" x14ac:dyDescent="0.2">
      <c r="B326" s="1">
        <v>-0.27117470343046057</v>
      </c>
      <c r="C326" s="1">
        <v>-7.2195865514472726E-2</v>
      </c>
      <c r="D326" s="1">
        <v>-0.27103220000426442</v>
      </c>
      <c r="E326" s="1">
        <v>1.0858094682007833</v>
      </c>
      <c r="F326" s="1">
        <v>1.3862668259731934</v>
      </c>
      <c r="H326" s="1">
        <v>-0.14572839379074745</v>
      </c>
      <c r="I326" s="1">
        <v>-7.2195865514472726E-2</v>
      </c>
      <c r="J326" s="1">
        <v>-0.27103220000426442</v>
      </c>
      <c r="K326" s="1">
        <v>1.0858094682007833</v>
      </c>
      <c r="L326" s="1">
        <v>1.3862668259731934</v>
      </c>
    </row>
    <row r="327" spans="2:12" x14ac:dyDescent="0.2">
      <c r="B327" s="1">
        <v>2.3242564055831543</v>
      </c>
      <c r="C327" s="1">
        <v>2.0915184196271963</v>
      </c>
      <c r="D327" s="1">
        <v>0.83494386994818015</v>
      </c>
      <c r="E327" s="1">
        <v>-0.94019217185477855</v>
      </c>
      <c r="F327" s="1">
        <v>-0.90051576577004067</v>
      </c>
      <c r="H327" s="1">
        <v>-0.12343439572018319</v>
      </c>
      <c r="I327" s="1">
        <v>2.0915184196271963</v>
      </c>
      <c r="J327" s="1">
        <v>0.83494386994818015</v>
      </c>
      <c r="K327" s="1">
        <v>-0.94019217185477855</v>
      </c>
      <c r="L327" s="1">
        <v>-0.90051576577004067</v>
      </c>
    </row>
    <row r="328" spans="2:12" x14ac:dyDescent="0.2">
      <c r="B328" s="1">
        <v>2.0975893498412868</v>
      </c>
      <c r="C328" s="1">
        <v>-1.1571928721121201E-2</v>
      </c>
      <c r="D328" s="1">
        <v>-5.0765130595303862E-3</v>
      </c>
      <c r="E328" s="1">
        <v>0.66717707792673964</v>
      </c>
      <c r="F328" s="1">
        <v>0.46967171547754644</v>
      </c>
      <c r="H328" s="1">
        <v>0.32305574467226611</v>
      </c>
      <c r="I328" s="1">
        <v>-1.1571928721121201E-2</v>
      </c>
      <c r="J328" s="1">
        <v>-5.0765130595303862E-3</v>
      </c>
      <c r="K328" s="1">
        <v>0.66717707792673964</v>
      </c>
      <c r="L328" s="1">
        <v>0.46967171547754644</v>
      </c>
    </row>
    <row r="329" spans="2:12" x14ac:dyDescent="0.2">
      <c r="B329" s="1">
        <v>-0.25492141636364979</v>
      </c>
      <c r="C329" s="1">
        <v>0.30730331897883295</v>
      </c>
      <c r="D329" s="1">
        <v>-0.47058742504220746</v>
      </c>
      <c r="E329" s="1">
        <v>0.82376660813920133</v>
      </c>
      <c r="F329" s="1">
        <v>0.72986241506167637</v>
      </c>
      <c r="H329" s="1">
        <v>-1.1402050721713299</v>
      </c>
      <c r="I329" s="1">
        <v>0.30730331897883295</v>
      </c>
      <c r="J329" s="1">
        <v>-0.47058742504220746</v>
      </c>
      <c r="K329" s="1">
        <v>0.82376660813920133</v>
      </c>
      <c r="L329" s="1">
        <v>0.72986241506167637</v>
      </c>
    </row>
    <row r="330" spans="2:12" x14ac:dyDescent="0.2">
      <c r="B330" s="1">
        <v>0.76943300281311022</v>
      </c>
      <c r="C330" s="1">
        <v>1.2368670850909209</v>
      </c>
      <c r="D330" s="1">
        <v>0.88938523650858414</v>
      </c>
      <c r="E330" s="1">
        <v>0.74179771436704078</v>
      </c>
      <c r="F330" s="1">
        <v>-0.23632321433815112</v>
      </c>
      <c r="H330" s="1">
        <v>-0.4607876145560072</v>
      </c>
      <c r="I330" s="1">
        <v>1.2368670850909209</v>
      </c>
      <c r="J330" s="1">
        <v>0.88938523650858414</v>
      </c>
      <c r="K330" s="1">
        <v>0.74179771436704078</v>
      </c>
      <c r="L330" s="1">
        <v>-0.23632321433815112</v>
      </c>
    </row>
    <row r="331" spans="2:12" x14ac:dyDescent="0.2">
      <c r="B331" s="1">
        <v>0.2240090039240728</v>
      </c>
      <c r="C331" s="1">
        <v>0.29004677623275482</v>
      </c>
      <c r="D331" s="1">
        <v>0.19995069925492825</v>
      </c>
      <c r="E331" s="1">
        <v>0.14315724860170087</v>
      </c>
      <c r="F331" s="1">
        <v>0.46485102976702714</v>
      </c>
      <c r="H331" s="1">
        <v>0.1637064079230599</v>
      </c>
      <c r="I331" s="1">
        <v>0.29004677623275482</v>
      </c>
      <c r="J331" s="1">
        <v>0.19995069925492825</v>
      </c>
      <c r="K331" s="1">
        <v>0.14315724860170087</v>
      </c>
      <c r="L331" s="1">
        <v>0.46485102976702714</v>
      </c>
    </row>
    <row r="332" spans="2:12" x14ac:dyDescent="0.2">
      <c r="B332" s="1">
        <v>-0.68901933172642982</v>
      </c>
      <c r="C332" s="1">
        <v>0.64559902604350206</v>
      </c>
      <c r="D332" s="1">
        <v>-0.72845722476781827</v>
      </c>
      <c r="E332" s="1">
        <v>2.3038298121961232</v>
      </c>
      <c r="F332" s="1">
        <v>0.24005956478681242</v>
      </c>
      <c r="H332" s="1">
        <v>-0.67890294850911947</v>
      </c>
      <c r="I332" s="1">
        <v>0.64559902604350206</v>
      </c>
      <c r="J332" s="1">
        <v>-0.72845722476781827</v>
      </c>
      <c r="K332" s="1">
        <v>2.3038298121961232</v>
      </c>
      <c r="L332" s="1">
        <v>0.24005956478681242</v>
      </c>
    </row>
    <row r="333" spans="2:12" x14ac:dyDescent="0.2">
      <c r="B333" s="1">
        <v>0.63205002706301761</v>
      </c>
      <c r="C333" s="1">
        <v>-1.0395744441294499</v>
      </c>
      <c r="D333" s="1">
        <v>-0.16792080761288683</v>
      </c>
      <c r="E333" s="1">
        <v>-1.2717800575649221</v>
      </c>
      <c r="F333" s="1">
        <v>-2.241030830981662</v>
      </c>
      <c r="H333" s="1">
        <v>-0.50323083668268154</v>
      </c>
      <c r="I333" s="1">
        <v>-1.0395744441294499</v>
      </c>
      <c r="J333" s="1">
        <v>-0.16792080761288683</v>
      </c>
      <c r="K333" s="1">
        <v>-1.2717800575649221</v>
      </c>
      <c r="L333" s="1">
        <v>-2.241030830981662</v>
      </c>
    </row>
    <row r="334" spans="2:12" x14ac:dyDescent="0.2">
      <c r="B334" s="1">
        <v>-0.82148690552053483</v>
      </c>
      <c r="C334" s="1">
        <v>1.6965410542513055</v>
      </c>
      <c r="D334" s="1">
        <v>2.681925033881043</v>
      </c>
      <c r="E334" s="1">
        <v>0.97622015334812329</v>
      </c>
      <c r="F334" s="1">
        <v>-2.6764443205948525</v>
      </c>
      <c r="H334" s="1">
        <v>-0.46515037143687055</v>
      </c>
      <c r="I334" s="1">
        <v>1.6965410542513055</v>
      </c>
      <c r="J334" s="1">
        <v>2.681925033881043</v>
      </c>
      <c r="K334" s="1">
        <v>0.97622015334812329</v>
      </c>
      <c r="L334" s="1">
        <v>-2.6764443205948525</v>
      </c>
    </row>
    <row r="335" spans="2:12" x14ac:dyDescent="0.2">
      <c r="B335" s="1">
        <v>-6.9944024789629272E-2</v>
      </c>
      <c r="C335" s="1">
        <v>0.59843567406524434</v>
      </c>
      <c r="D335" s="1">
        <v>-0.69390742610417522</v>
      </c>
      <c r="E335" s="1">
        <v>1.5574340524898427</v>
      </c>
      <c r="F335" s="1">
        <v>0.89828140204719664</v>
      </c>
      <c r="H335" s="1">
        <v>-1.0024775177664882</v>
      </c>
      <c r="I335" s="1">
        <v>0.59843567406524434</v>
      </c>
      <c r="J335" s="1">
        <v>-0.69390742610417522</v>
      </c>
      <c r="K335" s="1">
        <v>1.5574340524898427</v>
      </c>
      <c r="L335" s="1">
        <v>0.89828140204719664</v>
      </c>
    </row>
    <row r="336" spans="2:12" x14ac:dyDescent="0.2">
      <c r="B336" s="1">
        <v>-0.79110061246361507</v>
      </c>
      <c r="C336" s="1">
        <v>-1.1916802506477957</v>
      </c>
      <c r="D336" s="1">
        <v>-0.9066262279682642</v>
      </c>
      <c r="E336" s="1">
        <v>-1.408845333660536</v>
      </c>
      <c r="F336" s="1">
        <v>-0.71604782902858988</v>
      </c>
      <c r="H336" s="1">
        <v>-0.76735653805508219</v>
      </c>
      <c r="I336" s="1">
        <v>-1.1916802506477957</v>
      </c>
      <c r="J336" s="1">
        <v>-0.9066262279682642</v>
      </c>
      <c r="K336" s="1">
        <v>-1.408845333660536</v>
      </c>
      <c r="L336" s="1">
        <v>-0.71604782902858988</v>
      </c>
    </row>
    <row r="337" spans="2:12" x14ac:dyDescent="0.2">
      <c r="B337" s="1">
        <v>-1.2764170152309398</v>
      </c>
      <c r="C337" s="1">
        <v>0.72439337279598692</v>
      </c>
      <c r="D337" s="1">
        <v>0.90339714035405816</v>
      </c>
      <c r="E337" s="1">
        <v>0.14580966909804341</v>
      </c>
      <c r="F337" s="1">
        <v>-0.8345507070295789</v>
      </c>
      <c r="H337" s="1">
        <v>-0.85084594385226875</v>
      </c>
      <c r="I337" s="1">
        <v>0.72439337279598692</v>
      </c>
      <c r="J337" s="1">
        <v>0.90339714035405816</v>
      </c>
      <c r="K337" s="1">
        <v>0.14580966909804341</v>
      </c>
      <c r="L337" s="1">
        <v>-0.8345507070295789</v>
      </c>
    </row>
    <row r="338" spans="2:12" x14ac:dyDescent="0.2">
      <c r="B338" s="1">
        <v>-0.58432697693615987</v>
      </c>
      <c r="C338" s="1">
        <v>-1.6490016373903098</v>
      </c>
      <c r="D338" s="1">
        <v>-0.93089403879523691</v>
      </c>
      <c r="E338" s="1">
        <v>-1.8079856799081091</v>
      </c>
      <c r="F338" s="1">
        <v>-1.1576788901213253</v>
      </c>
      <c r="H338" s="1">
        <v>-1.4514322658776573</v>
      </c>
      <c r="I338" s="1">
        <v>-1.6490016373903098</v>
      </c>
      <c r="J338" s="1">
        <v>-0.93089403879523691</v>
      </c>
      <c r="K338" s="1">
        <v>-1.8079856799081091</v>
      </c>
      <c r="L338" s="1">
        <v>-1.1576788901213253</v>
      </c>
    </row>
    <row r="339" spans="2:12" x14ac:dyDescent="0.2">
      <c r="B339" s="1">
        <v>0.12335427438573293</v>
      </c>
      <c r="C339" s="1">
        <v>-0.93307093714566924</v>
      </c>
      <c r="D339" s="1">
        <v>0.99233528092969225</v>
      </c>
      <c r="E339" s="1">
        <v>-0.40792410717059679</v>
      </c>
      <c r="F339" s="1">
        <v>-0.54789088420848564</v>
      </c>
      <c r="H339" s="1">
        <v>0.34651222702717571</v>
      </c>
      <c r="I339" s="1">
        <v>-0.93307093714566924</v>
      </c>
      <c r="J339" s="1">
        <v>0.99233528092969225</v>
      </c>
      <c r="K339" s="1">
        <v>-0.40792410717059679</v>
      </c>
      <c r="L339" s="1">
        <v>-0.54789088420848564</v>
      </c>
    </row>
    <row r="340" spans="2:12" x14ac:dyDescent="0.2">
      <c r="B340" s="1">
        <v>-0.85739653748807443</v>
      </c>
      <c r="C340" s="1">
        <v>-0.43501446744987049</v>
      </c>
      <c r="D340" s="1">
        <v>0.10968089564847651</v>
      </c>
      <c r="E340" s="1">
        <v>-0.79280679425229172</v>
      </c>
      <c r="F340" s="1">
        <v>-1.7326804287535202</v>
      </c>
      <c r="H340" s="1">
        <v>-1.3095983337964472</v>
      </c>
      <c r="I340" s="1">
        <v>-0.43501446744987049</v>
      </c>
      <c r="J340" s="1">
        <v>0.10968089564847651</v>
      </c>
      <c r="K340" s="1">
        <v>-0.79280679425229172</v>
      </c>
      <c r="L340" s="1">
        <v>-1.7326804287535202</v>
      </c>
    </row>
    <row r="341" spans="2:12" x14ac:dyDescent="0.2">
      <c r="B341" s="1">
        <v>-0.64133205051116648</v>
      </c>
      <c r="C341" s="1">
        <v>-0.80132494483944849</v>
      </c>
      <c r="D341" s="1">
        <v>-0.62151917060056139</v>
      </c>
      <c r="E341" s="1">
        <v>-0.68826118925573065</v>
      </c>
      <c r="F341" s="1">
        <v>-0.3281382003871226</v>
      </c>
      <c r="H341" s="1">
        <v>-0.59075628967751392</v>
      </c>
      <c r="I341" s="1">
        <v>-0.80132494483944849</v>
      </c>
      <c r="J341" s="1">
        <v>-0.62151917060056139</v>
      </c>
      <c r="K341" s="1">
        <v>-0.68826118925573065</v>
      </c>
      <c r="L341" s="1">
        <v>-0.3281382003871226</v>
      </c>
    </row>
    <row r="342" spans="2:12" x14ac:dyDescent="0.2">
      <c r="B342" s="1">
        <v>2.0794648790130381</v>
      </c>
      <c r="C342" s="1">
        <v>-1.1979927397069288</v>
      </c>
      <c r="D342" s="1">
        <v>0.35284905809903278</v>
      </c>
      <c r="E342" s="1">
        <v>-0.72562357404353683</v>
      </c>
      <c r="F342" s="1">
        <v>-0.5745563998758475</v>
      </c>
      <c r="H342" s="1">
        <v>-0.1437741878087006</v>
      </c>
      <c r="I342" s="1">
        <v>-1.1979927397069288</v>
      </c>
      <c r="J342" s="1">
        <v>0.35284905809903278</v>
      </c>
      <c r="K342" s="1">
        <v>-0.72562357404353683</v>
      </c>
      <c r="L342" s="1">
        <v>-0.5745563998758475</v>
      </c>
    </row>
    <row r="343" spans="2:12" x14ac:dyDescent="0.2">
      <c r="B343" s="1">
        <v>-0.43890951455513122</v>
      </c>
      <c r="C343" s="1">
        <v>2.8535658969880462</v>
      </c>
      <c r="D343" s="1">
        <v>-0.57360022518061848</v>
      </c>
      <c r="E343" s="1">
        <v>-0.87169271359325329</v>
      </c>
      <c r="F343" s="1">
        <v>-1.3412980912169323</v>
      </c>
      <c r="H343" s="1">
        <v>0.52668245947276082</v>
      </c>
      <c r="I343" s="1">
        <v>2.8535658969880462</v>
      </c>
      <c r="J343" s="1">
        <v>-0.57360022518061848</v>
      </c>
      <c r="K343" s="1">
        <v>-0.87169271359325329</v>
      </c>
      <c r="L343" s="1">
        <v>-1.3412980912169323</v>
      </c>
    </row>
    <row r="344" spans="2:12" x14ac:dyDescent="0.2">
      <c r="B344" s="1">
        <v>-0.85425699616205508</v>
      </c>
      <c r="C344" s="1">
        <v>7.5783143488985544E-2</v>
      </c>
      <c r="D344" s="1">
        <v>-1.193190176374679E-2</v>
      </c>
      <c r="E344" s="1">
        <v>0.14787318775696498</v>
      </c>
      <c r="F344" s="1">
        <v>-0.19098624327857699</v>
      </c>
      <c r="H344" s="1">
        <v>-0.76676617753137644</v>
      </c>
      <c r="I344" s="1">
        <v>7.5783143488985544E-2</v>
      </c>
      <c r="J344" s="1">
        <v>-1.193190176374679E-2</v>
      </c>
      <c r="K344" s="1">
        <v>0.14787318775696498</v>
      </c>
      <c r="L344" s="1">
        <v>-0.19098624327857699</v>
      </c>
    </row>
    <row r="345" spans="2:12" x14ac:dyDescent="0.2">
      <c r="B345" s="1">
        <v>-0.54459460895468859</v>
      </c>
      <c r="C345" s="1">
        <v>-0.1664316515690317</v>
      </c>
      <c r="D345" s="1">
        <v>-0.92682856797398383</v>
      </c>
      <c r="E345" s="1">
        <v>-0.18437584124266632</v>
      </c>
      <c r="F345" s="1">
        <v>-0.16165594433229447</v>
      </c>
      <c r="H345" s="1">
        <v>1.0430616415292444</v>
      </c>
      <c r="I345" s="1">
        <v>-0.1664316515690317</v>
      </c>
      <c r="J345" s="1">
        <v>-0.92682856797398383</v>
      </c>
      <c r="K345" s="1">
        <v>-0.18437584124266632</v>
      </c>
      <c r="L345" s="1">
        <v>-0.16165594433229447</v>
      </c>
    </row>
    <row r="346" spans="2:12" x14ac:dyDescent="0.2">
      <c r="B346" s="1">
        <v>-2.7589247972841787E-2</v>
      </c>
      <c r="C346" s="1">
        <v>1.6355559836293925</v>
      </c>
      <c r="D346" s="1">
        <v>0.69392548006664434</v>
      </c>
      <c r="E346" s="1">
        <v>0.51900726897964145</v>
      </c>
      <c r="F346" s="1">
        <v>0.80208680875483462</v>
      </c>
      <c r="H346" s="1">
        <v>-0.77167710727682082</v>
      </c>
      <c r="I346" s="1">
        <v>1.6355559836293925</v>
      </c>
      <c r="J346" s="1">
        <v>0.69392548006664434</v>
      </c>
      <c r="K346" s="1">
        <v>0.51900726897964145</v>
      </c>
      <c r="L346" s="1">
        <v>0.80208680875483462</v>
      </c>
    </row>
    <row r="347" spans="2:12" x14ac:dyDescent="0.2">
      <c r="B347" s="1">
        <v>-0.11049530707785236</v>
      </c>
      <c r="C347" s="1">
        <v>0.26592013363511574</v>
      </c>
      <c r="D347" s="1">
        <v>4.591626289198282E-2</v>
      </c>
      <c r="E347" s="1">
        <v>-0.39097133028388481</v>
      </c>
      <c r="F347" s="1">
        <v>-1.0602400730040924</v>
      </c>
      <c r="H347" s="1">
        <v>-0.67459198342329851</v>
      </c>
      <c r="I347" s="1">
        <v>0.26592013363511574</v>
      </c>
      <c r="J347" s="1">
        <v>4.591626289198282E-2</v>
      </c>
      <c r="K347" s="1">
        <v>-0.39097133028388481</v>
      </c>
      <c r="L347" s="1">
        <v>-1.0602400730040924</v>
      </c>
    </row>
    <row r="348" spans="2:12" x14ac:dyDescent="0.2">
      <c r="B348" s="1">
        <v>0.4295285347564084</v>
      </c>
      <c r="C348" s="1">
        <v>0.5978106148458382</v>
      </c>
      <c r="D348" s="1">
        <v>2.3392773933520439</v>
      </c>
      <c r="E348" s="1">
        <v>0.36662447449984675</v>
      </c>
      <c r="F348" s="1">
        <v>0.38193396513416777</v>
      </c>
      <c r="H348" s="1">
        <v>0.49718071356105525</v>
      </c>
      <c r="I348" s="1">
        <v>0.5978106148458382</v>
      </c>
      <c r="J348" s="1">
        <v>2.3392773933520439</v>
      </c>
      <c r="K348" s="1">
        <v>0.36662447449984675</v>
      </c>
      <c r="L348" s="1">
        <v>0.38193396513416777</v>
      </c>
    </row>
    <row r="349" spans="2:12" x14ac:dyDescent="0.2">
      <c r="B349" s="1">
        <v>2.7533596368065221E-2</v>
      </c>
      <c r="C349" s="1">
        <v>0.86460995124446838</v>
      </c>
      <c r="D349" s="1">
        <v>2.1057354333664215</v>
      </c>
      <c r="E349" s="1">
        <v>0.72434496623911748</v>
      </c>
      <c r="F349" s="1">
        <v>-0.96057442694823747</v>
      </c>
      <c r="H349" s="1">
        <v>0.51382334388066164</v>
      </c>
      <c r="I349" s="1">
        <v>0.86460995124446838</v>
      </c>
      <c r="J349" s="1">
        <v>2.1057354333664215</v>
      </c>
      <c r="K349" s="1">
        <v>0.72434496623911748</v>
      </c>
      <c r="L349" s="1">
        <v>-0.96057442694823747</v>
      </c>
    </row>
    <row r="350" spans="2:12" x14ac:dyDescent="0.2">
      <c r="B350" s="1">
        <v>-0.37109817257325339</v>
      </c>
      <c r="C350" s="1">
        <v>-1.1613179473289625</v>
      </c>
      <c r="D350" s="1">
        <v>0.72236090509968376</v>
      </c>
      <c r="E350" s="1">
        <v>0.81680154774273961</v>
      </c>
      <c r="F350" s="1">
        <v>-0.3259271968064173</v>
      </c>
      <c r="H350" s="1">
        <v>-1.1570395162602383</v>
      </c>
      <c r="I350" s="1">
        <v>-1.1613179473289625</v>
      </c>
      <c r="J350" s="1">
        <v>0.72236090509968376</v>
      </c>
      <c r="K350" s="1">
        <v>0.81680154774273961</v>
      </c>
      <c r="L350" s="1">
        <v>-0.3259271968064173</v>
      </c>
    </row>
    <row r="351" spans="2:12" x14ac:dyDescent="0.2">
      <c r="B351" s="1">
        <v>-0.95188905050450301</v>
      </c>
      <c r="C351" s="1">
        <v>2.0105550806725563</v>
      </c>
      <c r="D351" s="1">
        <v>0.43906753551780481</v>
      </c>
      <c r="E351" s="1">
        <v>4.0612076263809985E-2</v>
      </c>
      <c r="F351" s="1">
        <v>-0.39281834487515144</v>
      </c>
      <c r="H351" s="1">
        <v>-0.8064601388656466</v>
      </c>
      <c r="I351" s="1">
        <v>2.0105550806725563</v>
      </c>
      <c r="J351" s="1">
        <v>0.43906753551780481</v>
      </c>
      <c r="K351" s="1">
        <v>4.0612076263809985E-2</v>
      </c>
      <c r="L351" s="1">
        <v>-0.39281834487515144</v>
      </c>
    </row>
    <row r="352" spans="2:12" x14ac:dyDescent="0.2">
      <c r="B352" s="1">
        <v>-0.54010527617926862</v>
      </c>
      <c r="C352" s="1">
        <v>-0.86273965667488817</v>
      </c>
      <c r="D352" s="1">
        <v>-0.1196762437107462</v>
      </c>
      <c r="E352" s="1">
        <v>-0.1436085014292032</v>
      </c>
      <c r="F352" s="1">
        <v>-0.72460546299527162</v>
      </c>
      <c r="H352" s="1">
        <v>2.0902038322236964</v>
      </c>
      <c r="I352" s="1">
        <v>-0.86273965667488817</v>
      </c>
      <c r="J352" s="1">
        <v>-0.1196762437107462</v>
      </c>
      <c r="K352" s="1">
        <v>-0.1436085014292032</v>
      </c>
      <c r="L352" s="1">
        <v>-0.72460546299527162</v>
      </c>
    </row>
    <row r="353" spans="2:12" x14ac:dyDescent="0.2">
      <c r="B353" s="1">
        <v>3.8497269454483813</v>
      </c>
      <c r="C353" s="1">
        <v>-0.80281834979907518</v>
      </c>
      <c r="D353" s="1">
        <v>-0.17150432077309768</v>
      </c>
      <c r="E353" s="1">
        <v>-1.3529769933682594</v>
      </c>
      <c r="F353" s="1">
        <v>0.65514551176682589</v>
      </c>
      <c r="H353" s="1">
        <v>2.4389674344309129</v>
      </c>
      <c r="I353" s="1">
        <v>-0.80281834979907518</v>
      </c>
      <c r="J353" s="1">
        <v>-0.17150432077309768</v>
      </c>
      <c r="K353" s="1">
        <v>-1.3529769933682594</v>
      </c>
      <c r="L353" s="1">
        <v>0.65514551176682589</v>
      </c>
    </row>
    <row r="354" spans="2:12" x14ac:dyDescent="0.2">
      <c r="B354" s="1">
        <v>-0.79535144348427045</v>
      </c>
      <c r="C354" s="1">
        <v>-0.43643556147642504</v>
      </c>
      <c r="D354" s="1">
        <v>0.31690221323500933</v>
      </c>
      <c r="E354" s="1">
        <v>-2.2827422747993004E-2</v>
      </c>
      <c r="F354" s="1">
        <v>0.1240858523877479</v>
      </c>
      <c r="H354" s="1">
        <v>-1.2441739900958844</v>
      </c>
      <c r="I354" s="1">
        <v>-0.43643556147642504</v>
      </c>
      <c r="J354" s="1">
        <v>0.31690221323500933</v>
      </c>
      <c r="K354" s="1">
        <v>-2.2827422747993004E-2</v>
      </c>
      <c r="L354" s="1">
        <v>0.1240858523877479</v>
      </c>
    </row>
    <row r="355" spans="2:12" x14ac:dyDescent="0.2">
      <c r="B355" s="1">
        <v>-0.10632544958992686</v>
      </c>
      <c r="C355" s="1">
        <v>0.83642119197195874</v>
      </c>
      <c r="D355" s="1">
        <v>3.3681883244235458</v>
      </c>
      <c r="E355" s="1">
        <v>-0.72370407705324435</v>
      </c>
      <c r="F355" s="1">
        <v>-0.86296287822894135</v>
      </c>
      <c r="H355" s="1">
        <v>0.39919077417935489</v>
      </c>
      <c r="I355" s="1">
        <v>0.83642119197195874</v>
      </c>
      <c r="J355" s="1">
        <v>3.3681883244235458</v>
      </c>
      <c r="K355" s="1">
        <v>-0.72370407705324435</v>
      </c>
      <c r="L355" s="1">
        <v>-0.86296287822894135</v>
      </c>
    </row>
    <row r="356" spans="2:12" x14ac:dyDescent="0.2">
      <c r="B356" s="1">
        <v>-0.31733005372823186</v>
      </c>
      <c r="C356" s="1">
        <v>-1.3322803902507074</v>
      </c>
      <c r="D356" s="1">
        <v>1.0263857094926232</v>
      </c>
      <c r="E356" s="1">
        <v>0.67177144889356399</v>
      </c>
      <c r="F356" s="1">
        <v>-4.5024500163465674E-2</v>
      </c>
      <c r="H356" s="1">
        <v>1.0284578113424905</v>
      </c>
      <c r="I356" s="1">
        <v>-1.3322803902507074</v>
      </c>
      <c r="J356" s="1">
        <v>1.0263857094926232</v>
      </c>
      <c r="K356" s="1">
        <v>0.67177144889356399</v>
      </c>
      <c r="L356" s="1">
        <v>-4.5024500163465674E-2</v>
      </c>
    </row>
    <row r="357" spans="2:12" x14ac:dyDescent="0.2">
      <c r="B357" s="1">
        <v>1.0857366667268871</v>
      </c>
      <c r="C357" s="1">
        <v>1.3266185778185559E-2</v>
      </c>
      <c r="D357" s="1">
        <v>-0.39210388482644892</v>
      </c>
      <c r="E357" s="1">
        <v>-1.1635996662738963</v>
      </c>
      <c r="F357" s="1">
        <v>0.72313408827184311</v>
      </c>
      <c r="H357" s="1">
        <v>0.80109362388933314</v>
      </c>
      <c r="I357" s="1">
        <v>1.3266185778185559E-2</v>
      </c>
      <c r="J357" s="1">
        <v>-0.39210388482644892</v>
      </c>
      <c r="K357" s="1">
        <v>-1.1635996662738963</v>
      </c>
      <c r="L357" s="1">
        <v>0.72313408827184311</v>
      </c>
    </row>
    <row r="358" spans="2:12" x14ac:dyDescent="0.2">
      <c r="B358" s="1">
        <v>0.38549790161821984</v>
      </c>
      <c r="C358" s="1">
        <v>0.2625092411041931</v>
      </c>
      <c r="D358" s="1">
        <v>-1.8636933735655759</v>
      </c>
      <c r="E358" s="1">
        <v>-1.6288318295792261</v>
      </c>
      <c r="F358" s="1">
        <v>-1.117021759610566</v>
      </c>
      <c r="H358" s="1">
        <v>-0.68624051028276245</v>
      </c>
      <c r="I358" s="1">
        <v>0.2625092411041931</v>
      </c>
      <c r="J358" s="1">
        <v>-1.8636933735655759</v>
      </c>
      <c r="K358" s="1">
        <v>-1.6288318295792261</v>
      </c>
      <c r="L358" s="1">
        <v>-1.117021759610566</v>
      </c>
    </row>
    <row r="359" spans="2:12" x14ac:dyDescent="0.2">
      <c r="B359" s="1">
        <v>-0.25847960091962002</v>
      </c>
      <c r="C359" s="1">
        <v>0.33380553334941676</v>
      </c>
      <c r="D359" s="1">
        <v>0.48612912546783732</v>
      </c>
      <c r="E359" s="1">
        <v>-1.3630787661228962</v>
      </c>
      <c r="F359" s="1">
        <v>-1.3236349433673047</v>
      </c>
      <c r="H359" s="1">
        <v>-0.10607208296426973</v>
      </c>
      <c r="I359" s="1">
        <v>0.33380553334941676</v>
      </c>
      <c r="J359" s="1">
        <v>0.48612912546783732</v>
      </c>
      <c r="K359" s="1">
        <v>-1.3630787661228962</v>
      </c>
      <c r="L359" s="1">
        <v>-1.3236349433673047</v>
      </c>
    </row>
    <row r="360" spans="2:12" x14ac:dyDescent="0.2">
      <c r="B360" s="1">
        <v>1.4930250972542203</v>
      </c>
      <c r="C360" s="1">
        <v>-0.10172363390850342</v>
      </c>
      <c r="D360" s="1">
        <v>0.88952937051524261</v>
      </c>
      <c r="E360" s="1">
        <v>-1.144042140900039</v>
      </c>
      <c r="F360" s="1">
        <v>-0.2169283091879427</v>
      </c>
      <c r="H360" s="1">
        <v>0.77727504079995635</v>
      </c>
      <c r="I360" s="1">
        <v>-0.10172363390850342</v>
      </c>
      <c r="J360" s="1">
        <v>0.88952937051524261</v>
      </c>
      <c r="K360" s="1">
        <v>-1.144042140900039</v>
      </c>
      <c r="L360" s="1">
        <v>-0.2169283091879427</v>
      </c>
    </row>
    <row r="361" spans="2:12" x14ac:dyDescent="0.2">
      <c r="B361" s="1">
        <v>-2.2741652892879358E-2</v>
      </c>
      <c r="C361" s="1">
        <v>1.5471614292192695</v>
      </c>
      <c r="D361" s="1">
        <v>0.81182107228866707</v>
      </c>
      <c r="E361" s="1">
        <v>0.83508808085689967</v>
      </c>
      <c r="F361" s="1">
        <v>-1.0305013932291893</v>
      </c>
      <c r="H361" s="1">
        <v>-4.5689347339484779E-2</v>
      </c>
      <c r="I361" s="1">
        <v>1.5471614292192695</v>
      </c>
      <c r="J361" s="1">
        <v>0.81182107228866707</v>
      </c>
      <c r="K361" s="1">
        <v>0.83508808085689967</v>
      </c>
      <c r="L361" s="1">
        <v>-1.0305013932291893</v>
      </c>
    </row>
    <row r="362" spans="2:12" x14ac:dyDescent="0.2">
      <c r="B362" s="1">
        <v>0.74445509566531021</v>
      </c>
      <c r="C362" s="1">
        <v>-1.3349866637962986</v>
      </c>
      <c r="D362" s="1">
        <v>0.44754479013937698</v>
      </c>
      <c r="E362" s="1">
        <v>-0.1071500579212506</v>
      </c>
      <c r="F362" s="1">
        <v>1.6482578912545978</v>
      </c>
      <c r="H362" s="1">
        <v>1.4577754228354316</v>
      </c>
      <c r="I362" s="1">
        <v>-1.3349866637962986</v>
      </c>
      <c r="J362" s="1">
        <v>0.44754479013937698</v>
      </c>
      <c r="K362" s="1">
        <v>-0.1071500579212506</v>
      </c>
      <c r="L362" s="1">
        <v>1.6482578912545978</v>
      </c>
    </row>
    <row r="363" spans="2:12" x14ac:dyDescent="0.2">
      <c r="B363" s="1">
        <v>-0.70263410060679699</v>
      </c>
      <c r="C363" s="1">
        <v>-0.65769114978604848</v>
      </c>
      <c r="D363" s="1">
        <v>0.13084136928985382</v>
      </c>
      <c r="E363" s="1">
        <v>0.63458368159267309</v>
      </c>
      <c r="F363" s="1">
        <v>-0.69659947175267012</v>
      </c>
      <c r="H363" s="1">
        <v>0.31045334613917142</v>
      </c>
      <c r="I363" s="1">
        <v>-0.65769114978604848</v>
      </c>
      <c r="J363" s="1">
        <v>0.13084136928985382</v>
      </c>
      <c r="K363" s="1">
        <v>0.63458368159267309</v>
      </c>
      <c r="L363" s="1">
        <v>-0.69659947175267012</v>
      </c>
    </row>
    <row r="364" spans="2:12" x14ac:dyDescent="0.2">
      <c r="B364" s="1">
        <v>0.31924652203071013</v>
      </c>
      <c r="C364" s="1">
        <v>0.23854823752663462</v>
      </c>
      <c r="D364" s="1">
        <v>4.7889107984184449E-2</v>
      </c>
      <c r="E364" s="1">
        <v>1.521583710326379</v>
      </c>
      <c r="F364" s="1">
        <v>-0.17282558987605318</v>
      </c>
      <c r="H364" s="1">
        <v>1.7505781679348571</v>
      </c>
      <c r="I364" s="1">
        <v>0.23854823752663462</v>
      </c>
      <c r="J364" s="1">
        <v>4.7889107984184449E-2</v>
      </c>
      <c r="K364" s="1">
        <v>1.521583710326379</v>
      </c>
      <c r="L364" s="1">
        <v>-0.17282558987605318</v>
      </c>
    </row>
    <row r="365" spans="2:12" x14ac:dyDescent="0.2">
      <c r="B365" s="1">
        <v>2.1030364375084618</v>
      </c>
      <c r="C365" s="1">
        <v>4.8217841807776766E-2</v>
      </c>
      <c r="D365" s="1">
        <v>6.7813640931893876E-2</v>
      </c>
      <c r="E365" s="1">
        <v>-0.65879044682687316</v>
      </c>
      <c r="F365" s="1">
        <v>-0.24833022669957422</v>
      </c>
      <c r="H365" s="1">
        <v>2.7145357811339657</v>
      </c>
      <c r="I365" s="1">
        <v>4.8217841807776766E-2</v>
      </c>
      <c r="J365" s="1">
        <v>6.7813640931893876E-2</v>
      </c>
      <c r="K365" s="1">
        <v>-0.65879044682687316</v>
      </c>
      <c r="L365" s="1">
        <v>-0.24833022669957422</v>
      </c>
    </row>
    <row r="366" spans="2:12" x14ac:dyDescent="0.2">
      <c r="B366" s="1">
        <v>0.85895874963989494</v>
      </c>
      <c r="C366" s="1">
        <v>0.30442395888017093</v>
      </c>
      <c r="D366" s="1">
        <v>-0.46591288419767329</v>
      </c>
      <c r="E366" s="1">
        <v>-3.0410889653190363E-2</v>
      </c>
      <c r="F366" s="1">
        <v>-0.71647688306922863</v>
      </c>
      <c r="H366" s="1">
        <v>2.5007746249248592</v>
      </c>
      <c r="I366" s="1">
        <v>0.30442395888017093</v>
      </c>
      <c r="J366" s="1">
        <v>-0.46591288419767329</v>
      </c>
      <c r="K366" s="1">
        <v>-3.0410889653190363E-2</v>
      </c>
      <c r="L366" s="1">
        <v>-0.71647688306922863</v>
      </c>
    </row>
    <row r="367" spans="2:12" x14ac:dyDescent="0.2">
      <c r="B367" s="1">
        <v>0.37593634550798327</v>
      </c>
      <c r="C367" s="1">
        <v>-0.47658909336189759</v>
      </c>
      <c r="D367" s="1">
        <v>4.1624530806071661E-2</v>
      </c>
      <c r="E367" s="1">
        <v>0.10009303864513575</v>
      </c>
      <c r="F367" s="1">
        <v>-0.83296179327535347</v>
      </c>
      <c r="H367" s="1">
        <v>1.614619060597555</v>
      </c>
      <c r="I367" s="1">
        <v>-0.47658909336189759</v>
      </c>
      <c r="J367" s="1">
        <v>4.1624530806071661E-2</v>
      </c>
      <c r="K367" s="1">
        <v>0.10009303864513575</v>
      </c>
      <c r="L367" s="1">
        <v>-0.83296179327535347</v>
      </c>
    </row>
    <row r="368" spans="2:12" x14ac:dyDescent="0.2">
      <c r="B368" s="1">
        <v>3.9603092812669662</v>
      </c>
      <c r="C368" s="1">
        <v>-0.39138523942406933</v>
      </c>
      <c r="D368" s="1">
        <v>0.34744287580272987</v>
      </c>
      <c r="E368" s="1">
        <v>1.0428579837936063</v>
      </c>
      <c r="F368" s="1">
        <v>0.44591553731356626</v>
      </c>
      <c r="H368" s="1">
        <v>3.6805775968827459</v>
      </c>
      <c r="I368" s="1">
        <v>-0.39138523942406933</v>
      </c>
      <c r="J368" s="1">
        <v>0.34744287580272987</v>
      </c>
      <c r="K368" s="1">
        <v>1.0428579837936063</v>
      </c>
      <c r="L368" s="1">
        <v>0.44591553731356626</v>
      </c>
    </row>
    <row r="369" spans="2:12" x14ac:dyDescent="0.2">
      <c r="B369" s="1">
        <v>-0.33452580256136744</v>
      </c>
      <c r="C369" s="1">
        <v>0.89180796771599868</v>
      </c>
      <c r="D369" s="1">
        <v>1.7589813085142398</v>
      </c>
      <c r="E369" s="1">
        <v>-1.2101099267290618</v>
      </c>
      <c r="F369" s="1">
        <v>-1.3536445883049815</v>
      </c>
      <c r="H369" s="1">
        <v>0.20189035935013674</v>
      </c>
      <c r="I369" s="1">
        <v>0.89180796771599868</v>
      </c>
      <c r="J369" s="1">
        <v>1.7589813085142398</v>
      </c>
      <c r="K369" s="1">
        <v>-1.2101099267290618</v>
      </c>
      <c r="L369" s="1">
        <v>-1.3536445883049815</v>
      </c>
    </row>
    <row r="370" spans="2:12" x14ac:dyDescent="0.2">
      <c r="B370" s="1">
        <v>-0.74100663213521034</v>
      </c>
      <c r="C370" s="1">
        <v>-0.33477828289836936</v>
      </c>
      <c r="D370" s="1">
        <v>-0.77034468483919816</v>
      </c>
      <c r="E370" s="1">
        <v>-0.63742887958436134</v>
      </c>
      <c r="F370" s="1">
        <v>2.8690952203477456E-3</v>
      </c>
      <c r="H370" s="1">
        <v>-5.8502502246115182E-2</v>
      </c>
      <c r="I370" s="1">
        <v>-0.33477828289836936</v>
      </c>
      <c r="J370" s="1">
        <v>-0.77034468483919816</v>
      </c>
      <c r="K370" s="1">
        <v>-0.63742887958436134</v>
      </c>
      <c r="L370" s="1">
        <v>2.8690952203477456E-3</v>
      </c>
    </row>
    <row r="371" spans="2:12" x14ac:dyDescent="0.2">
      <c r="B371" s="1">
        <v>-0.69819224920458378</v>
      </c>
      <c r="C371" s="1">
        <v>1.0822158342757318</v>
      </c>
      <c r="D371" s="1">
        <v>1.4966568736867678</v>
      </c>
      <c r="E371" s="1">
        <v>0.13677878494928564</v>
      </c>
      <c r="F371" s="1">
        <v>-0.1077012102512174</v>
      </c>
      <c r="H371" s="1">
        <v>-0.32290118597211703</v>
      </c>
      <c r="I371" s="1">
        <v>1.0822158342757318</v>
      </c>
      <c r="J371" s="1">
        <v>1.4966568736867678</v>
      </c>
      <c r="K371" s="1">
        <v>0.13677878494928564</v>
      </c>
      <c r="L371" s="1">
        <v>-0.1077012102512174</v>
      </c>
    </row>
    <row r="372" spans="2:12" x14ac:dyDescent="0.2">
      <c r="B372" s="1">
        <v>-1.9046177298591178</v>
      </c>
      <c r="C372" s="1">
        <v>-0.47579705871230216</v>
      </c>
      <c r="D372" s="1">
        <v>-0.40519019099377251</v>
      </c>
      <c r="E372" s="1">
        <v>-0.83068131679743318</v>
      </c>
      <c r="F372" s="1">
        <v>-0.22577816261601683</v>
      </c>
      <c r="H372" s="1">
        <v>-2.3153155307546363</v>
      </c>
      <c r="I372" s="1">
        <v>-0.47579705871230216</v>
      </c>
      <c r="J372" s="1">
        <v>-0.40519019099377251</v>
      </c>
      <c r="K372" s="1">
        <v>-0.83068131679743318</v>
      </c>
      <c r="L372" s="1">
        <v>-0.22577816261601683</v>
      </c>
    </row>
    <row r="373" spans="2:12" x14ac:dyDescent="0.2">
      <c r="B373" s="1">
        <v>1.9962049337640326</v>
      </c>
      <c r="C373" s="1">
        <v>-0.48820337576980188</v>
      </c>
      <c r="D373" s="1">
        <v>9.5421185054982524E-2</v>
      </c>
      <c r="E373" s="1">
        <v>-0.19781471342598334</v>
      </c>
      <c r="F373" s="1">
        <v>0.95843352672436588</v>
      </c>
      <c r="H373" s="1">
        <v>1.6316298595668104</v>
      </c>
      <c r="I373" s="1">
        <v>-0.48820337576980188</v>
      </c>
      <c r="J373" s="1">
        <v>9.5421185054982524E-2</v>
      </c>
      <c r="K373" s="1">
        <v>-0.19781471342598334</v>
      </c>
      <c r="L373" s="1">
        <v>0.95843352672436588</v>
      </c>
    </row>
    <row r="374" spans="2:12" x14ac:dyDescent="0.2">
      <c r="B374" s="1">
        <v>-0.90440952230274674</v>
      </c>
      <c r="C374" s="1">
        <v>-2.1900942687981142</v>
      </c>
      <c r="D374" s="1">
        <v>1.6757232963372979E-4</v>
      </c>
      <c r="E374" s="1">
        <v>0.47254161341928969</v>
      </c>
      <c r="F374" s="1">
        <v>-3.7452786958018083E-2</v>
      </c>
      <c r="H374" s="1">
        <v>-0.60370644789066841</v>
      </c>
      <c r="I374" s="1">
        <v>-2.1900942687981142</v>
      </c>
      <c r="J374" s="1">
        <v>1.6757232963372979E-4</v>
      </c>
      <c r="K374" s="1">
        <v>0.47254161341928969</v>
      </c>
      <c r="L374" s="1">
        <v>-3.7452786958018083E-2</v>
      </c>
    </row>
    <row r="375" spans="2:12" x14ac:dyDescent="0.2">
      <c r="B375" s="1">
        <v>-0.7144140621659214</v>
      </c>
      <c r="C375" s="1">
        <v>-0.42468631650535665</v>
      </c>
      <c r="D375" s="1">
        <v>0.97277860202386213</v>
      </c>
      <c r="E375" s="1">
        <v>1.9166354767638587</v>
      </c>
      <c r="F375" s="1">
        <v>1.9005600951713895</v>
      </c>
      <c r="H375" s="1">
        <v>-0.25332160674692461</v>
      </c>
      <c r="I375" s="1">
        <v>-0.42468631650535665</v>
      </c>
      <c r="J375" s="1">
        <v>0.97277860202386213</v>
      </c>
      <c r="K375" s="1">
        <v>1.9166354767638587</v>
      </c>
      <c r="L375" s="1">
        <v>1.9005600951713895</v>
      </c>
    </row>
    <row r="376" spans="2:12" x14ac:dyDescent="0.2">
      <c r="B376" s="1">
        <v>0.1174931158041226</v>
      </c>
      <c r="C376" s="1">
        <v>1.197504234436733</v>
      </c>
      <c r="D376" s="1">
        <v>1.440130152006877</v>
      </c>
      <c r="E376" s="1">
        <v>-0.16894025967988316</v>
      </c>
      <c r="F376" s="1">
        <v>0.21642645811969394</v>
      </c>
      <c r="H376" s="1">
        <v>0.95739975448147463</v>
      </c>
      <c r="I376" s="1">
        <v>1.197504234436733</v>
      </c>
      <c r="J376" s="1">
        <v>1.440130152006877</v>
      </c>
      <c r="K376" s="1">
        <v>-0.16894025967988316</v>
      </c>
      <c r="L376" s="1">
        <v>0.21642645811969394</v>
      </c>
    </row>
    <row r="377" spans="2:12" x14ac:dyDescent="0.2">
      <c r="B377" s="1">
        <v>-0.61640908009866524</v>
      </c>
      <c r="C377" s="1">
        <v>1.515534020094419</v>
      </c>
      <c r="D377" s="1">
        <v>1.3510743282110502</v>
      </c>
      <c r="E377" s="1">
        <v>0.66980400683281149</v>
      </c>
      <c r="F377" s="1">
        <v>1.961261293963499</v>
      </c>
      <c r="H377" s="1">
        <v>-0.21917851666577567</v>
      </c>
      <c r="I377" s="1">
        <v>1.515534020094419</v>
      </c>
      <c r="J377" s="1">
        <v>1.3510743282110502</v>
      </c>
      <c r="K377" s="1">
        <v>0.66980400683281149</v>
      </c>
      <c r="L377" s="1">
        <v>1.961261293963499</v>
      </c>
    </row>
    <row r="378" spans="2:12" x14ac:dyDescent="0.2">
      <c r="B378" s="1">
        <v>-0.65122750834080101</v>
      </c>
      <c r="C378" s="1">
        <v>9.4570943434170718E-2</v>
      </c>
      <c r="D378" s="1">
        <v>1.3469722534352633</v>
      </c>
      <c r="E378" s="1">
        <v>2.8339872824878718</v>
      </c>
      <c r="F378" s="1">
        <v>1.9463549371760627</v>
      </c>
      <c r="H378" s="1">
        <v>-0.41489806966157144</v>
      </c>
      <c r="I378" s="1">
        <v>9.4570943434170718E-2</v>
      </c>
      <c r="J378" s="1">
        <v>1.3469722534352633</v>
      </c>
      <c r="K378" s="1">
        <v>2.8339872824878718</v>
      </c>
      <c r="L378" s="1">
        <v>1.9463549371760627</v>
      </c>
    </row>
    <row r="379" spans="2:12" x14ac:dyDescent="0.2">
      <c r="B379" s="1">
        <v>-0.35107369365473856</v>
      </c>
      <c r="C379" s="1">
        <v>-0.85702491102483036</v>
      </c>
      <c r="D379" s="1">
        <v>1.9172248209106899</v>
      </c>
      <c r="E379" s="1">
        <v>-0.1917536001719079</v>
      </c>
      <c r="F379" s="1">
        <v>0.75300975788971325</v>
      </c>
      <c r="H379" s="1">
        <v>-0.52959700983031344</v>
      </c>
      <c r="I379" s="1">
        <v>-0.85702491102483036</v>
      </c>
      <c r="J379" s="1">
        <v>1.9172248209106899</v>
      </c>
      <c r="K379" s="1">
        <v>-0.1917536001719079</v>
      </c>
      <c r="L379" s="1">
        <v>0.75300975788971325</v>
      </c>
    </row>
    <row r="380" spans="2:12" x14ac:dyDescent="0.2">
      <c r="B380" s="1">
        <v>0.53809276546453866</v>
      </c>
      <c r="C380" s="1">
        <v>1.3815622643613628</v>
      </c>
      <c r="D380" s="1">
        <v>0.71431899671120747</v>
      </c>
      <c r="E380" s="1">
        <v>0.33974634932261527</v>
      </c>
      <c r="F380" s="1">
        <v>-0.26488312953179094</v>
      </c>
      <c r="H380" s="1">
        <v>1.0686502187659608</v>
      </c>
      <c r="I380" s="1">
        <v>1.3815622643613628</v>
      </c>
      <c r="J380" s="1">
        <v>0.71431899671120747</v>
      </c>
      <c r="K380" s="1">
        <v>0.33974634932261527</v>
      </c>
      <c r="L380" s="1">
        <v>-0.26488312953179094</v>
      </c>
    </row>
    <row r="381" spans="2:12" x14ac:dyDescent="0.2">
      <c r="B381" s="1">
        <v>1.7091240898154729</v>
      </c>
      <c r="C381" s="1">
        <v>-0.28370234156150737</v>
      </c>
      <c r="D381" s="1">
        <v>-0.2877792074266689</v>
      </c>
      <c r="E381" s="1">
        <v>-0.16392034060823707</v>
      </c>
      <c r="F381" s="1">
        <v>-0.79815724836494617</v>
      </c>
      <c r="H381" s="1">
        <v>2.2057296859359217</v>
      </c>
      <c r="I381" s="1">
        <v>-0.28370234156150737</v>
      </c>
      <c r="J381" s="1">
        <v>-0.2877792074266689</v>
      </c>
      <c r="K381" s="1">
        <v>-0.16392034060823707</v>
      </c>
      <c r="L381" s="1">
        <v>-0.79815724836494617</v>
      </c>
    </row>
    <row r="382" spans="2:12" x14ac:dyDescent="0.2">
      <c r="B382" s="1">
        <v>-0.37675200746526488</v>
      </c>
      <c r="C382" s="1">
        <v>3.2767971352899532</v>
      </c>
      <c r="D382" s="1">
        <v>1.366644590747619</v>
      </c>
      <c r="E382" s="1">
        <v>-0.48595360935939413</v>
      </c>
      <c r="F382" s="1">
        <v>0.78904881846701791</v>
      </c>
      <c r="H382" s="1">
        <v>0.98126801284327658</v>
      </c>
      <c r="I382" s="1">
        <v>3.2767971352899532</v>
      </c>
      <c r="J382" s="1">
        <v>1.366644590747619</v>
      </c>
      <c r="K382" s="1">
        <v>-0.48595360935939413</v>
      </c>
      <c r="L382" s="1">
        <v>0.78904881846701791</v>
      </c>
    </row>
    <row r="383" spans="2:12" x14ac:dyDescent="0.2">
      <c r="B383" s="1">
        <v>0.10713071396508339</v>
      </c>
      <c r="C383" s="1">
        <v>0.90705193444407894</v>
      </c>
      <c r="D383" s="1">
        <v>-0.57485686105014067</v>
      </c>
      <c r="E383" s="1">
        <v>-2.4721230400290244</v>
      </c>
      <c r="F383" s="1">
        <v>-2.2845125592339897</v>
      </c>
      <c r="H383" s="1">
        <v>-0.38919708732002928</v>
      </c>
      <c r="I383" s="1">
        <v>0.90705193444407894</v>
      </c>
      <c r="J383" s="1">
        <v>-0.57485686105014067</v>
      </c>
      <c r="K383" s="1">
        <v>-2.4721230400290244</v>
      </c>
      <c r="L383" s="1">
        <v>-2.2845125592339897</v>
      </c>
    </row>
    <row r="384" spans="2:12" x14ac:dyDescent="0.2">
      <c r="B384" s="1">
        <v>-0.69633489378467894</v>
      </c>
      <c r="C384" s="1">
        <v>0.28298037131381354</v>
      </c>
      <c r="D384" s="1">
        <v>-1.464886419243991</v>
      </c>
      <c r="E384" s="1">
        <v>0.31407538021788262</v>
      </c>
      <c r="F384" s="1">
        <v>0.64439727183354112</v>
      </c>
      <c r="H384" s="1">
        <v>0.69725770622908578</v>
      </c>
      <c r="I384" s="1">
        <v>0.28298037131381354</v>
      </c>
      <c r="J384" s="1">
        <v>-1.464886419243991</v>
      </c>
      <c r="K384" s="1">
        <v>0.31407538021788262</v>
      </c>
      <c r="L384" s="1">
        <v>0.64439727183354112</v>
      </c>
    </row>
    <row r="385" spans="2:12" x14ac:dyDescent="0.2">
      <c r="B385" s="1">
        <v>-0.3022736018463954</v>
      </c>
      <c r="C385" s="1">
        <v>-0.10989839841216968</v>
      </c>
      <c r="D385" s="1">
        <v>2.5440069077600498E-2</v>
      </c>
      <c r="E385" s="1">
        <v>-3.7027779026462024E-2</v>
      </c>
      <c r="F385" s="1">
        <v>6.1882716985921148E-2</v>
      </c>
      <c r="H385" s="1">
        <v>-0.40866470489974382</v>
      </c>
      <c r="I385" s="1">
        <v>-0.10989839841216968</v>
      </c>
      <c r="J385" s="1">
        <v>2.5440069077600498E-2</v>
      </c>
      <c r="K385" s="1">
        <v>-3.7027779026462024E-2</v>
      </c>
      <c r="L385" s="1">
        <v>6.1882716985921148E-2</v>
      </c>
    </row>
    <row r="386" spans="2:12" x14ac:dyDescent="0.2">
      <c r="B386" s="1">
        <v>-0.62953624550086817</v>
      </c>
      <c r="C386" s="1">
        <v>9.2442791769764027E-2</v>
      </c>
      <c r="D386" s="1">
        <v>3.3268541671175426E-2</v>
      </c>
      <c r="E386" s="1">
        <v>1.9185898854517894E-2</v>
      </c>
      <c r="F386" s="1">
        <v>0.4723035095178591</v>
      </c>
      <c r="H386" s="1">
        <v>6.1332934505692091E-2</v>
      </c>
      <c r="I386" s="1">
        <v>9.2442791769764027E-2</v>
      </c>
      <c r="J386" s="1">
        <v>3.3268541671175426E-2</v>
      </c>
      <c r="K386" s="1">
        <v>1.9185898854517894E-2</v>
      </c>
      <c r="L386" s="1">
        <v>0.4723035095178591</v>
      </c>
    </row>
    <row r="387" spans="2:12" x14ac:dyDescent="0.2">
      <c r="B387" s="1">
        <v>0.28535412478299077</v>
      </c>
      <c r="C387" s="1">
        <v>0.74653688649144234</v>
      </c>
      <c r="D387" s="1">
        <v>0.31499821689148</v>
      </c>
      <c r="E387" s="1">
        <v>-0.7203323639207051</v>
      </c>
      <c r="F387" s="1">
        <v>1.2087279985897821E-2</v>
      </c>
      <c r="H387" s="1">
        <v>0.93017218474721375</v>
      </c>
      <c r="I387" s="1">
        <v>0.74653688649144234</v>
      </c>
      <c r="J387" s="1">
        <v>0.31499821689148</v>
      </c>
      <c r="K387" s="1">
        <v>-0.7203323639207051</v>
      </c>
      <c r="L387" s="1">
        <v>1.2087279985897821E-2</v>
      </c>
    </row>
    <row r="388" spans="2:12" x14ac:dyDescent="0.2">
      <c r="B388" s="1">
        <v>-0.81604008957039331</v>
      </c>
      <c r="C388" s="1">
        <v>-0.36578986835714655</v>
      </c>
      <c r="D388" s="1">
        <v>-0.16822861065186046</v>
      </c>
      <c r="E388" s="1">
        <v>-8.7643868661883353E-2</v>
      </c>
      <c r="F388" s="1">
        <v>0.464433776362698</v>
      </c>
      <c r="H388" s="1">
        <v>-0.59200307732069035</v>
      </c>
      <c r="I388" s="1">
        <v>-0.36578986835714655</v>
      </c>
      <c r="J388" s="1">
        <v>-0.16822861065186046</v>
      </c>
      <c r="K388" s="1">
        <v>-8.7643868661883353E-2</v>
      </c>
      <c r="L388" s="1">
        <v>0.464433776362698</v>
      </c>
    </row>
    <row r="389" spans="2:12" x14ac:dyDescent="0.2">
      <c r="B389" s="1">
        <v>-0.94955733735142533</v>
      </c>
      <c r="C389" s="1">
        <v>1.3093673847389913</v>
      </c>
      <c r="D389" s="1">
        <v>-1.3512297519037109</v>
      </c>
      <c r="E389" s="1">
        <v>0.32099640593567003</v>
      </c>
      <c r="F389" s="1">
        <v>-9.2542556013826327E-2</v>
      </c>
      <c r="H389" s="1">
        <v>-0.75937995247657386</v>
      </c>
      <c r="I389" s="1">
        <v>1.3093673847389913</v>
      </c>
      <c r="J389" s="1">
        <v>-1.3512297519037109</v>
      </c>
      <c r="K389" s="1">
        <v>0.32099640593567003</v>
      </c>
      <c r="L389" s="1">
        <v>-9.2542556013826327E-2</v>
      </c>
    </row>
    <row r="390" spans="2:12" x14ac:dyDescent="0.2">
      <c r="B390" s="1">
        <v>-0.38798839361914667</v>
      </c>
      <c r="C390" s="1">
        <v>4.0256103515990613E-2</v>
      </c>
      <c r="D390" s="1">
        <v>1.3735008360225394</v>
      </c>
      <c r="E390" s="1">
        <v>0.4426274043369342</v>
      </c>
      <c r="F390" s="1">
        <v>0.12565731930268501</v>
      </c>
      <c r="H390" s="1">
        <v>-0.62203437592501454</v>
      </c>
      <c r="I390" s="1">
        <v>4.0256103515990613E-2</v>
      </c>
      <c r="J390" s="1">
        <v>1.3735008360225394</v>
      </c>
      <c r="K390" s="1">
        <v>0.4426274043369342</v>
      </c>
      <c r="L390" s="1">
        <v>0.12565731930268501</v>
      </c>
    </row>
    <row r="391" spans="2:12" x14ac:dyDescent="0.2">
      <c r="B391" s="1">
        <v>1.0634776158901018</v>
      </c>
      <c r="C391" s="1">
        <v>2.5165483892772822</v>
      </c>
      <c r="D391" s="1">
        <v>-0.45932051624651382</v>
      </c>
      <c r="E391" s="1">
        <v>-1.4281295581234563</v>
      </c>
      <c r="F391" s="1">
        <v>-0.33411770076825148</v>
      </c>
      <c r="H391" s="1">
        <v>0.93702029938866405</v>
      </c>
      <c r="I391" s="1">
        <v>2.5165483892772822</v>
      </c>
      <c r="J391" s="1">
        <v>-0.45932051624651382</v>
      </c>
      <c r="K391" s="1">
        <v>-1.4281295581234563</v>
      </c>
      <c r="L391" s="1">
        <v>-0.33411770076825148</v>
      </c>
    </row>
    <row r="392" spans="2:12" x14ac:dyDescent="0.2">
      <c r="B392" s="1">
        <v>-0.12373437583917843</v>
      </c>
      <c r="C392" s="1">
        <v>0.74804162921066275</v>
      </c>
      <c r="D392" s="1">
        <v>-1.1016150829786171</v>
      </c>
      <c r="E392" s="1">
        <v>-0.258539316004956</v>
      </c>
      <c r="F392" s="1">
        <v>-1.2648082422662805</v>
      </c>
      <c r="H392" s="1">
        <v>1.3009575905991893</v>
      </c>
      <c r="I392" s="1">
        <v>0.74804162921066275</v>
      </c>
      <c r="J392" s="1">
        <v>-1.1016150829786171</v>
      </c>
      <c r="K392" s="1">
        <v>-0.258539316004956</v>
      </c>
      <c r="L392" s="1">
        <v>-1.2648082422662805</v>
      </c>
    </row>
    <row r="393" spans="2:12" x14ac:dyDescent="0.2">
      <c r="B393" s="1">
        <v>0.13327931352725239</v>
      </c>
      <c r="C393" s="1">
        <v>-0.94421950319583337</v>
      </c>
      <c r="D393" s="1">
        <v>0.52836415185441621</v>
      </c>
      <c r="E393" s="1">
        <v>1.2043192578642654</v>
      </c>
      <c r="F393" s="1">
        <v>0.94822047395453002</v>
      </c>
      <c r="H393" s="1">
        <v>-1.2671862986942661</v>
      </c>
      <c r="I393" s="1">
        <v>-0.94421950319583337</v>
      </c>
      <c r="J393" s="1">
        <v>0.52836415185441621</v>
      </c>
      <c r="K393" s="1">
        <v>1.2043192578642654</v>
      </c>
      <c r="L393" s="1">
        <v>0.94822047395453002</v>
      </c>
    </row>
    <row r="394" spans="2:12" x14ac:dyDescent="0.2">
      <c r="B394" s="1">
        <v>-0.44044546232641563</v>
      </c>
      <c r="C394" s="1">
        <v>0.55526760817743426</v>
      </c>
      <c r="D394" s="1">
        <v>1.5314682514622451</v>
      </c>
      <c r="E394" s="1">
        <v>2.1503998493326066</v>
      </c>
      <c r="F394" s="1">
        <v>2.5997771366530098</v>
      </c>
      <c r="H394" s="1">
        <v>0.61175032884586678</v>
      </c>
      <c r="I394" s="1">
        <v>0.55526760817743426</v>
      </c>
      <c r="J394" s="1">
        <v>1.5314682514622451</v>
      </c>
      <c r="K394" s="1">
        <v>2.1503998493326066</v>
      </c>
      <c r="L394" s="1">
        <v>2.5997771366530098</v>
      </c>
    </row>
    <row r="395" spans="2:12" x14ac:dyDescent="0.2">
      <c r="B395" s="1">
        <v>0.69649948575529408</v>
      </c>
      <c r="C395" s="1">
        <v>-0.76635582280134751</v>
      </c>
      <c r="D395" s="1">
        <v>-1.6857335458786094</v>
      </c>
      <c r="E395" s="1">
        <v>-0.28150922413218299</v>
      </c>
      <c r="F395" s="1">
        <v>-0.57216643459508687</v>
      </c>
      <c r="H395" s="1">
        <v>-0.10518387475073275</v>
      </c>
      <c r="I395" s="1">
        <v>-0.76635582280134751</v>
      </c>
      <c r="J395" s="1">
        <v>-1.6857335458786094</v>
      </c>
      <c r="K395" s="1">
        <v>-0.28150922413218299</v>
      </c>
      <c r="L395" s="1">
        <v>-0.57216643459508687</v>
      </c>
    </row>
    <row r="396" spans="2:12" x14ac:dyDescent="0.2">
      <c r="B396" s="1">
        <v>1.1459059521954134</v>
      </c>
      <c r="C396" s="1">
        <v>-1.8711146455462779</v>
      </c>
      <c r="D396" s="1">
        <v>-1.1278305559099659</v>
      </c>
      <c r="E396" s="1">
        <v>-0.12876219419734697</v>
      </c>
      <c r="F396" s="1">
        <v>0.59566918721766515</v>
      </c>
      <c r="H396" s="1">
        <v>0.79899883425064655</v>
      </c>
      <c r="I396" s="1">
        <v>-1.8711146455462779</v>
      </c>
      <c r="J396" s="1">
        <v>-1.1278305559099659</v>
      </c>
      <c r="K396" s="1">
        <v>-0.12876219419734697</v>
      </c>
      <c r="L396" s="1">
        <v>0.59566918721766515</v>
      </c>
    </row>
    <row r="397" spans="2:12" x14ac:dyDescent="0.2">
      <c r="B397" s="1">
        <v>-8.0426670655502963E-2</v>
      </c>
      <c r="C397" s="1">
        <v>0.69029416011420819</v>
      </c>
      <c r="D397" s="1">
        <v>0.38376614618209282</v>
      </c>
      <c r="E397" s="1">
        <v>0.69634367925979335</v>
      </c>
      <c r="F397" s="1">
        <v>-8.2035787849741443E-2</v>
      </c>
      <c r="H397" s="1">
        <v>-0.66147733356395855</v>
      </c>
      <c r="I397" s="1">
        <v>0.69029416011420819</v>
      </c>
      <c r="J397" s="1">
        <v>0.38376614618209282</v>
      </c>
      <c r="K397" s="1">
        <v>0.69634367925979335</v>
      </c>
      <c r="L397" s="1">
        <v>-8.2035787849741443E-2</v>
      </c>
    </row>
    <row r="398" spans="2:12" x14ac:dyDescent="0.2">
      <c r="B398" s="1">
        <v>1.0209159980557725</v>
      </c>
      <c r="C398" s="1">
        <v>-6.967199997886156E-2</v>
      </c>
      <c r="D398" s="1">
        <v>-0.40437281129310954</v>
      </c>
      <c r="E398" s="1">
        <v>1.7933841621606621</v>
      </c>
      <c r="F398" s="1">
        <v>1.4261859078278614</v>
      </c>
      <c r="H398" s="1">
        <v>-0.56752068008089318</v>
      </c>
      <c r="I398" s="1">
        <v>-6.967199997886156E-2</v>
      </c>
      <c r="J398" s="1">
        <v>-0.40437281129310954</v>
      </c>
      <c r="K398" s="1">
        <v>1.7933841621606621</v>
      </c>
      <c r="L398" s="1">
        <v>1.4261859078278614</v>
      </c>
    </row>
    <row r="399" spans="2:12" x14ac:dyDescent="0.2">
      <c r="B399" s="1">
        <v>2.2432202075234286E-2</v>
      </c>
      <c r="C399" s="1">
        <v>0.47777655003239633</v>
      </c>
      <c r="D399" s="1">
        <v>0.2925963769592636</v>
      </c>
      <c r="E399" s="1">
        <v>0.71444135906098316</v>
      </c>
      <c r="F399" s="1">
        <v>-0.32387750299397527</v>
      </c>
      <c r="H399" s="1">
        <v>0.37714178572533535</v>
      </c>
      <c r="I399" s="1">
        <v>0.47777655003239633</v>
      </c>
      <c r="J399" s="1">
        <v>0.2925963769592636</v>
      </c>
      <c r="K399" s="1">
        <v>0.71444135906098316</v>
      </c>
      <c r="L399" s="1">
        <v>-0.32387750299397527</v>
      </c>
    </row>
    <row r="400" spans="2:12" x14ac:dyDescent="0.2">
      <c r="B400" s="1">
        <v>2.4784456468361133</v>
      </c>
      <c r="C400" s="1">
        <v>1.4010456469389787</v>
      </c>
      <c r="D400" s="1">
        <v>1.1666798538705803</v>
      </c>
      <c r="E400" s="1">
        <v>-0.3538143667458537</v>
      </c>
      <c r="F400" s="1">
        <v>-0.2572453654725283</v>
      </c>
      <c r="H400" s="1">
        <v>0.61872419694315917</v>
      </c>
      <c r="I400" s="1">
        <v>1.4010456469389787</v>
      </c>
      <c r="J400" s="1">
        <v>1.1666798538705803</v>
      </c>
      <c r="K400" s="1">
        <v>-0.3538143667458537</v>
      </c>
      <c r="L400" s="1">
        <v>-0.2572453654725283</v>
      </c>
    </row>
    <row r="401" spans="2:12" x14ac:dyDescent="0.2">
      <c r="B401" s="1">
        <v>-1.0796180706111003</v>
      </c>
      <c r="C401" s="1">
        <v>-1.1312137113757992</v>
      </c>
      <c r="D401" s="1">
        <v>0.31056797550386128</v>
      </c>
      <c r="E401" s="1">
        <v>2.7209009774670462E-2</v>
      </c>
      <c r="F401" s="1">
        <v>0.4437661999602458</v>
      </c>
      <c r="H401" s="1">
        <v>-0.49063164849312546</v>
      </c>
      <c r="I401" s="1">
        <v>-1.1312137113757992</v>
      </c>
      <c r="J401" s="1">
        <v>0.31056797550386128</v>
      </c>
      <c r="K401" s="1">
        <v>2.7209009774670462E-2</v>
      </c>
      <c r="L401" s="1">
        <v>0.4437661999602458</v>
      </c>
    </row>
    <row r="402" spans="2:12" x14ac:dyDescent="0.2">
      <c r="B402" s="1">
        <v>-0.45184376994856557</v>
      </c>
      <c r="C402" s="1">
        <v>-7.0484208194011341E-2</v>
      </c>
      <c r="D402" s="1">
        <v>-1.8472880382965164</v>
      </c>
      <c r="E402" s="1">
        <v>-0.22583457060889378</v>
      </c>
      <c r="F402" s="1">
        <v>-0.52785519035371453</v>
      </c>
      <c r="H402" s="1">
        <v>-0.61026455656846523</v>
      </c>
      <c r="I402" s="1">
        <v>-7.0484208194011341E-2</v>
      </c>
      <c r="J402" s="1">
        <v>-1.8472880382965164</v>
      </c>
      <c r="K402" s="1">
        <v>-0.22583457060889378</v>
      </c>
      <c r="L402" s="1">
        <v>-0.52785519035371453</v>
      </c>
    </row>
    <row r="403" spans="2:12" x14ac:dyDescent="0.2">
      <c r="B403" s="1">
        <v>0.7788387742745464</v>
      </c>
      <c r="C403" s="1">
        <v>-1.5404885885012363</v>
      </c>
      <c r="D403" s="1">
        <v>-1.2838237010673008</v>
      </c>
      <c r="E403" s="1">
        <v>-1.2093459100768087</v>
      </c>
      <c r="F403" s="1">
        <v>-0.49599341702128491</v>
      </c>
      <c r="H403" s="1">
        <v>0.82405284513032817</v>
      </c>
      <c r="I403" s="1">
        <v>-1.5404885885012363</v>
      </c>
      <c r="J403" s="1">
        <v>-1.2838237010673008</v>
      </c>
      <c r="K403" s="1">
        <v>-1.2093459100768087</v>
      </c>
      <c r="L403" s="1">
        <v>-0.49599341702128491</v>
      </c>
    </row>
    <row r="404" spans="2:12" x14ac:dyDescent="0.2">
      <c r="B404" s="1">
        <v>-0.30375005151085666</v>
      </c>
      <c r="C404" s="1">
        <v>0.97128313174854408</v>
      </c>
      <c r="D404" s="1">
        <v>0.4712184054011444</v>
      </c>
      <c r="E404" s="1">
        <v>-0.86401859117055912</v>
      </c>
      <c r="F404" s="1">
        <v>-5.3004527807132419E-2</v>
      </c>
      <c r="H404" s="1">
        <v>-0.21038171453875845</v>
      </c>
      <c r="I404" s="1">
        <v>0.97128313174854408</v>
      </c>
      <c r="J404" s="1">
        <v>0.4712184054011444</v>
      </c>
      <c r="K404" s="1">
        <v>-0.86401859117055912</v>
      </c>
      <c r="L404" s="1">
        <v>-5.3004527807132419E-2</v>
      </c>
    </row>
    <row r="405" spans="2:12" x14ac:dyDescent="0.2">
      <c r="B405" s="1">
        <v>-0.88773808670583798</v>
      </c>
      <c r="C405" s="1">
        <v>1.9450084903794194</v>
      </c>
      <c r="D405" s="1">
        <v>1.789300159944228</v>
      </c>
      <c r="E405" s="1">
        <v>1.582186901711782</v>
      </c>
      <c r="F405" s="1">
        <v>2.6646238257349166</v>
      </c>
      <c r="H405" s="1">
        <v>-0.63127451086171738</v>
      </c>
      <c r="I405" s="1">
        <v>1.9450084903794194</v>
      </c>
      <c r="J405" s="1">
        <v>1.789300159944228</v>
      </c>
      <c r="K405" s="1">
        <v>1.582186901711782</v>
      </c>
      <c r="L405" s="1">
        <v>2.6646238257349166</v>
      </c>
    </row>
    <row r="406" spans="2:12" x14ac:dyDescent="0.2">
      <c r="B406" s="1">
        <v>-0.76114433222948352</v>
      </c>
      <c r="C406" s="1">
        <v>0.33022286363500603</v>
      </c>
      <c r="D406" s="1">
        <v>0.72768331769148775</v>
      </c>
      <c r="E406" s="1">
        <v>-1.034282796764213</v>
      </c>
      <c r="F406" s="1">
        <v>-0.850636201542875</v>
      </c>
      <c r="H406" s="1">
        <v>-0.57375071995617144</v>
      </c>
      <c r="I406" s="1">
        <v>0.33022286363500603</v>
      </c>
      <c r="J406" s="1">
        <v>0.72768331769148775</v>
      </c>
      <c r="K406" s="1">
        <v>-1.034282796764213</v>
      </c>
      <c r="L406" s="1">
        <v>-0.850636201542875</v>
      </c>
    </row>
    <row r="407" spans="2:12" x14ac:dyDescent="0.2">
      <c r="B407" s="1">
        <v>-0.43516110117310031</v>
      </c>
      <c r="C407" s="1">
        <v>0.3099453748491417</v>
      </c>
      <c r="D407" s="1">
        <v>0.44947289150175296</v>
      </c>
      <c r="E407" s="1">
        <v>0.58465631247566219</v>
      </c>
      <c r="F407" s="1">
        <v>1.0891092726860956</v>
      </c>
      <c r="H407" s="1">
        <v>0.67915570741074249</v>
      </c>
      <c r="I407" s="1">
        <v>0.3099453748491417</v>
      </c>
      <c r="J407" s="1">
        <v>0.44947289150175296</v>
      </c>
      <c r="K407" s="1">
        <v>0.58465631247566219</v>
      </c>
      <c r="L407" s="1">
        <v>1.0891092726860956</v>
      </c>
    </row>
    <row r="408" spans="2:12" x14ac:dyDescent="0.2">
      <c r="B408" s="1">
        <v>1.9892726935367735</v>
      </c>
      <c r="C408" s="1">
        <v>0.70297775396048978</v>
      </c>
      <c r="D408" s="1">
        <v>0.53666158791013241</v>
      </c>
      <c r="E408" s="1">
        <v>0.48554027630427266</v>
      </c>
      <c r="F408" s="1">
        <v>-0.25213400820418774</v>
      </c>
      <c r="H408" s="1">
        <v>-0.65318247710502964</v>
      </c>
      <c r="I408" s="1">
        <v>0.70297775396048978</v>
      </c>
      <c r="J408" s="1">
        <v>0.53666158791013241</v>
      </c>
      <c r="K408" s="1">
        <v>0.48554027630427266</v>
      </c>
      <c r="L408" s="1">
        <v>-0.25213400820418774</v>
      </c>
    </row>
    <row r="409" spans="2:12" x14ac:dyDescent="0.2">
      <c r="B409" s="1">
        <v>1.2016351388843938</v>
      </c>
      <c r="C409" s="1">
        <v>0.26541385367220494</v>
      </c>
      <c r="D409" s="1">
        <v>1.4593132418528194</v>
      </c>
      <c r="E409" s="1">
        <v>1.4593234399455897</v>
      </c>
      <c r="F409" s="1">
        <v>1.2544957083913626</v>
      </c>
      <c r="H409" s="1">
        <v>-0.37887285334999826</v>
      </c>
      <c r="I409" s="1">
        <v>0.26541385367220494</v>
      </c>
      <c r="J409" s="1">
        <v>1.4593132418528194</v>
      </c>
      <c r="K409" s="1">
        <v>1.4593234399455897</v>
      </c>
      <c r="L409" s="1">
        <v>1.2544957083913626</v>
      </c>
    </row>
    <row r="410" spans="2:12" x14ac:dyDescent="0.2">
      <c r="B410" s="1">
        <v>1.2181001070744488</v>
      </c>
      <c r="C410" s="1">
        <v>-0.75245688185061366</v>
      </c>
      <c r="D410" s="1">
        <v>0.18882559886193948</v>
      </c>
      <c r="E410" s="1">
        <v>-1.9126411448925084E-2</v>
      </c>
      <c r="F410" s="1">
        <v>0.39150071197744013</v>
      </c>
      <c r="H410" s="1">
        <v>-6.3289844786860797E-2</v>
      </c>
      <c r="I410" s="1">
        <v>-0.75245688185061366</v>
      </c>
      <c r="J410" s="1">
        <v>0.18882559886193948</v>
      </c>
      <c r="K410" s="1">
        <v>-1.9126411448925084E-2</v>
      </c>
      <c r="L410" s="1">
        <v>0.39150071197744013</v>
      </c>
    </row>
    <row r="411" spans="2:12" x14ac:dyDescent="0.2">
      <c r="B411" s="1">
        <v>-0.73131112062082015</v>
      </c>
      <c r="C411" s="1">
        <v>-0.41742707828960052</v>
      </c>
      <c r="D411" s="1">
        <v>-1.7710353393850822</v>
      </c>
      <c r="E411" s="1">
        <v>-3.549365303390533</v>
      </c>
      <c r="F411" s="1">
        <v>-1.6350478684712795</v>
      </c>
      <c r="H411" s="1">
        <v>-0.89476391831756263</v>
      </c>
      <c r="I411" s="1">
        <v>-0.41742707828960052</v>
      </c>
      <c r="J411" s="1">
        <v>-1.7710353393850822</v>
      </c>
      <c r="K411" s="1">
        <v>-3.549365303390533</v>
      </c>
      <c r="L411" s="1">
        <v>-1.6350478684712795</v>
      </c>
    </row>
    <row r="412" spans="2:12" x14ac:dyDescent="0.2">
      <c r="B412" s="1">
        <v>-0.11187338308079962</v>
      </c>
      <c r="C412" s="1">
        <v>2.6103293451492124</v>
      </c>
      <c r="D412" s="1">
        <v>3.0100120210050521</v>
      </c>
      <c r="E412" s="1">
        <v>0.23837632125150363</v>
      </c>
      <c r="F412" s="1">
        <v>-0.28326337860092859</v>
      </c>
      <c r="H412" s="1">
        <v>-0.44284837743292765</v>
      </c>
      <c r="I412" s="1">
        <v>2.6103293451492124</v>
      </c>
      <c r="J412" s="1">
        <v>3.0100120210050521</v>
      </c>
      <c r="K412" s="1">
        <v>0.23837632125150363</v>
      </c>
      <c r="L412" s="1">
        <v>-0.28326337860092859</v>
      </c>
    </row>
    <row r="413" spans="2:12" x14ac:dyDescent="0.2">
      <c r="B413" s="1">
        <v>-4.8364231011199972E-2</v>
      </c>
      <c r="C413" s="1">
        <v>-0.88495369900914567</v>
      </c>
      <c r="D413" s="1">
        <v>-0.26511927925742634</v>
      </c>
      <c r="E413" s="1">
        <v>1.8364838816352942</v>
      </c>
      <c r="F413" s="1">
        <v>-0.6271372794751372</v>
      </c>
      <c r="H413" s="1">
        <v>-0.38832936950641339</v>
      </c>
      <c r="I413" s="1">
        <v>-0.88495369900914567</v>
      </c>
      <c r="J413" s="1">
        <v>-0.26511927925742634</v>
      </c>
      <c r="K413" s="1">
        <v>1.8364838816352942</v>
      </c>
      <c r="L413" s="1">
        <v>-0.6271372794751372</v>
      </c>
    </row>
    <row r="414" spans="2:12" x14ac:dyDescent="0.2">
      <c r="B414" s="1">
        <v>8.8481304625388044E-2</v>
      </c>
      <c r="C414" s="1">
        <v>-1.073083369357283</v>
      </c>
      <c r="D414" s="1">
        <v>-1.1862034731956337</v>
      </c>
      <c r="E414" s="1">
        <v>-1.0525364341539931</v>
      </c>
      <c r="F414" s="1">
        <v>1.604250620935014</v>
      </c>
      <c r="H414" s="1">
        <v>1.8091425712042017E-2</v>
      </c>
      <c r="I414" s="1">
        <v>-1.073083369357283</v>
      </c>
      <c r="J414" s="1">
        <v>-1.1862034731956337</v>
      </c>
      <c r="K414" s="1">
        <v>-1.0525364341539931</v>
      </c>
      <c r="L414" s="1">
        <v>1.604250620935014</v>
      </c>
    </row>
    <row r="415" spans="2:12" x14ac:dyDescent="0.2">
      <c r="B415" s="1">
        <v>-0.87974279613284934</v>
      </c>
      <c r="C415" s="1">
        <v>0.98788601389777375</v>
      </c>
      <c r="D415" s="1">
        <v>0.71100777138427973</v>
      </c>
      <c r="E415" s="1">
        <v>-0.4504302476361417</v>
      </c>
      <c r="F415" s="1">
        <v>-1.0373989962532777</v>
      </c>
      <c r="H415" s="1">
        <v>-0.55764103574566803</v>
      </c>
      <c r="I415" s="1">
        <v>0.98788601389777375</v>
      </c>
      <c r="J415" s="1">
        <v>0.71100777138427973</v>
      </c>
      <c r="K415" s="1">
        <v>-0.4504302476361417</v>
      </c>
      <c r="L415" s="1">
        <v>-1.0373989962532777</v>
      </c>
    </row>
    <row r="416" spans="2:12" x14ac:dyDescent="0.2">
      <c r="B416" s="1">
        <v>-1.0973782564777737</v>
      </c>
      <c r="C416" s="1">
        <v>0.39497516748885947</v>
      </c>
      <c r="D416" s="1">
        <v>-1.6167358112850283</v>
      </c>
      <c r="E416" s="1">
        <v>-0.45636082770188247</v>
      </c>
      <c r="F416" s="1">
        <v>0.55545945652486961</v>
      </c>
      <c r="H416" s="1">
        <v>-0.55297079702130569</v>
      </c>
      <c r="I416" s="1">
        <v>0.39497516748885947</v>
      </c>
      <c r="J416" s="1">
        <v>-1.6167358112850283</v>
      </c>
      <c r="K416" s="1">
        <v>-0.45636082770188247</v>
      </c>
      <c r="L416" s="1">
        <v>0.55545945652486961</v>
      </c>
    </row>
    <row r="417" spans="2:12" x14ac:dyDescent="0.2">
      <c r="B417" s="1">
        <v>6.6469689831759063E-2</v>
      </c>
      <c r="C417" s="1">
        <v>0.22614808296831806</v>
      </c>
      <c r="D417" s="1">
        <v>-1.0353919219813741</v>
      </c>
      <c r="E417" s="1">
        <v>-2.395434028704222</v>
      </c>
      <c r="F417" s="1">
        <v>-1.1936716257038187</v>
      </c>
      <c r="H417" s="1">
        <v>2.4820657889589797E-2</v>
      </c>
      <c r="I417" s="1">
        <v>0.22614808296831806</v>
      </c>
      <c r="J417" s="1">
        <v>-1.0353919219813741</v>
      </c>
      <c r="K417" s="1">
        <v>-2.395434028704222</v>
      </c>
      <c r="L417" s="1">
        <v>-1.1936716257038187</v>
      </c>
    </row>
    <row r="418" spans="2:12" x14ac:dyDescent="0.2">
      <c r="B418" s="1">
        <v>3.0778359663787436E-2</v>
      </c>
      <c r="C418" s="1">
        <v>0.49569457851189863</v>
      </c>
      <c r="D418" s="1">
        <v>-1.6831384718954603</v>
      </c>
      <c r="E418" s="1">
        <v>-0.3651925198935112</v>
      </c>
      <c r="F418" s="1">
        <v>1.555132125622517</v>
      </c>
      <c r="H418" s="1">
        <v>1.1819220501641892</v>
      </c>
      <c r="I418" s="1">
        <v>0.49569457851189863</v>
      </c>
      <c r="J418" s="1">
        <v>-1.6831384718954603</v>
      </c>
      <c r="K418" s="1">
        <v>-0.3651925198935112</v>
      </c>
      <c r="L418" s="1">
        <v>1.555132125622517</v>
      </c>
    </row>
    <row r="419" spans="2:12" x14ac:dyDescent="0.2">
      <c r="B419" s="1">
        <v>8.9700345540325979E-2</v>
      </c>
      <c r="C419" s="1">
        <v>-0.91373146548061868</v>
      </c>
      <c r="D419" s="1">
        <v>0.48010227419480139</v>
      </c>
      <c r="E419" s="1">
        <v>0.10440746001077279</v>
      </c>
      <c r="F419" s="1">
        <v>0.27756749939878511</v>
      </c>
      <c r="H419" s="1">
        <v>-0.13771878413607905</v>
      </c>
      <c r="I419" s="1">
        <v>-0.91373146548061868</v>
      </c>
      <c r="J419" s="1">
        <v>0.48010227419480139</v>
      </c>
      <c r="K419" s="1">
        <v>0.10440746001077279</v>
      </c>
      <c r="L419" s="1">
        <v>0.27756749939878511</v>
      </c>
    </row>
    <row r="420" spans="2:12" x14ac:dyDescent="0.2">
      <c r="B420" s="1">
        <v>-5.7340732878734271E-2</v>
      </c>
      <c r="C420" s="1">
        <v>-1.6455889917834843</v>
      </c>
      <c r="D420" s="1">
        <v>8.4551851231349229E-2</v>
      </c>
      <c r="E420" s="1">
        <v>0.13671109635563425</v>
      </c>
      <c r="F420" s="1">
        <v>-1.1876799432396867</v>
      </c>
      <c r="H420" s="1">
        <v>0.99247957991959002</v>
      </c>
      <c r="I420" s="1">
        <v>-1.6455889917834843</v>
      </c>
      <c r="J420" s="1">
        <v>8.4551851231349229E-2</v>
      </c>
      <c r="K420" s="1">
        <v>0.13671109635563425</v>
      </c>
      <c r="L420" s="1">
        <v>-1.1876799432396867</v>
      </c>
    </row>
    <row r="421" spans="2:12" x14ac:dyDescent="0.2">
      <c r="B421" s="1">
        <v>0.41145794557279425</v>
      </c>
      <c r="C421" s="1">
        <v>1.1512152943702989</v>
      </c>
      <c r="D421" s="1">
        <v>0.37565143996526329</v>
      </c>
      <c r="E421" s="1">
        <v>0.27710152220191819</v>
      </c>
      <c r="F421" s="1">
        <v>-1.1995692068685868</v>
      </c>
      <c r="H421" s="1">
        <v>-0.5452988701683289</v>
      </c>
      <c r="I421" s="1">
        <v>1.1512152943702989</v>
      </c>
      <c r="J421" s="1">
        <v>0.37565143996526329</v>
      </c>
      <c r="K421" s="1">
        <v>0.27710152220191819</v>
      </c>
      <c r="L421" s="1">
        <v>-1.1995692068685868</v>
      </c>
    </row>
    <row r="422" spans="2:12" x14ac:dyDescent="0.2">
      <c r="B422" s="1">
        <v>1.2761297485754202</v>
      </c>
      <c r="C422" s="1">
        <v>-0.29941317510902288</v>
      </c>
      <c r="D422" s="1">
        <v>0.14011860133390633</v>
      </c>
      <c r="E422" s="1">
        <v>-0.90475596265774827</v>
      </c>
      <c r="F422" s="1">
        <v>-1.3338634391152655</v>
      </c>
      <c r="H422" s="1">
        <v>-0.60310720794777894</v>
      </c>
      <c r="I422" s="1">
        <v>-0.29941317510902288</v>
      </c>
      <c r="J422" s="1">
        <v>0.14011860133390633</v>
      </c>
      <c r="K422" s="1">
        <v>-0.90475596265774827</v>
      </c>
      <c r="L422" s="1">
        <v>-1.3338634391152655</v>
      </c>
    </row>
    <row r="423" spans="2:12" x14ac:dyDescent="0.2">
      <c r="B423" s="1">
        <v>-1.9362540619014879</v>
      </c>
      <c r="C423" s="1">
        <v>-0.53254304073883407</v>
      </c>
      <c r="D423" s="1">
        <v>1.7115586123913038E-2</v>
      </c>
      <c r="E423" s="1">
        <v>0.48956056138717352</v>
      </c>
      <c r="F423" s="1">
        <v>0.81353159950853082</v>
      </c>
      <c r="H423" s="1">
        <v>-2.3181330002040297</v>
      </c>
      <c r="I423" s="1">
        <v>-0.53254304073883407</v>
      </c>
      <c r="J423" s="1">
        <v>1.7115586123913038E-2</v>
      </c>
      <c r="K423" s="1">
        <v>0.48956056138717352</v>
      </c>
      <c r="L423" s="1">
        <v>0.81353159950853082</v>
      </c>
    </row>
    <row r="424" spans="2:12" x14ac:dyDescent="0.2">
      <c r="B424" s="1">
        <v>-1.3792849636503135</v>
      </c>
      <c r="C424" s="1">
        <v>-0.19577848407100293</v>
      </c>
      <c r="D424" s="1">
        <v>-0.44590669059413679</v>
      </c>
      <c r="E424" s="1">
        <v>-3.0158295231631122E-2</v>
      </c>
      <c r="F424" s="1">
        <v>0.88679315499113798</v>
      </c>
      <c r="H424" s="1">
        <v>-1.9992451250056988</v>
      </c>
      <c r="I424" s="1">
        <v>-0.19577848407100293</v>
      </c>
      <c r="J424" s="1">
        <v>-0.44590669059413679</v>
      </c>
      <c r="K424" s="1">
        <v>-3.0158295231631122E-2</v>
      </c>
      <c r="L424" s="1">
        <v>0.88679315499113798</v>
      </c>
    </row>
    <row r="425" spans="2:12" x14ac:dyDescent="0.2">
      <c r="B425" s="1">
        <v>-1.0820175748350989</v>
      </c>
      <c r="C425" s="1">
        <v>0.81563458809981981</v>
      </c>
      <c r="D425" s="1">
        <v>0.35803130129484956</v>
      </c>
      <c r="E425" s="1">
        <v>-0.37351876046669025</v>
      </c>
      <c r="F425" s="1">
        <v>-0.3723044830098784</v>
      </c>
      <c r="H425" s="1">
        <v>-1.3781317889935372</v>
      </c>
      <c r="I425" s="1">
        <v>0.81563458809981981</v>
      </c>
      <c r="J425" s="1">
        <v>0.35803130129484956</v>
      </c>
      <c r="K425" s="1">
        <v>-0.37351876046669025</v>
      </c>
      <c r="L425" s="1">
        <v>-0.3723044830098784</v>
      </c>
    </row>
    <row r="426" spans="2:12" x14ac:dyDescent="0.2">
      <c r="B426" s="1">
        <v>-0.78829719530186204</v>
      </c>
      <c r="C426" s="1">
        <v>0.59570586625502342</v>
      </c>
      <c r="D426" s="1">
        <v>0.524444318134068</v>
      </c>
      <c r="E426" s="1">
        <v>0.56068635470938466</v>
      </c>
      <c r="F426" s="1">
        <v>0.61502265227108832</v>
      </c>
      <c r="H426" s="1">
        <v>-0.60283681142406131</v>
      </c>
      <c r="I426" s="1">
        <v>0.59570586625502342</v>
      </c>
      <c r="J426" s="1">
        <v>0.524444318134068</v>
      </c>
      <c r="K426" s="1">
        <v>0.56068635470938466</v>
      </c>
      <c r="L426" s="1">
        <v>0.61502265227108832</v>
      </c>
    </row>
    <row r="427" spans="2:12" x14ac:dyDescent="0.2">
      <c r="B427" s="1">
        <v>-6.8815495262695717E-2</v>
      </c>
      <c r="C427" s="1">
        <v>-0.26171781307122871</v>
      </c>
      <c r="D427" s="1">
        <v>-1.3087133831735547</v>
      </c>
      <c r="E427" s="1">
        <v>5.250824132459183E-2</v>
      </c>
      <c r="F427" s="1">
        <v>-0.35996856620991269</v>
      </c>
      <c r="H427" s="1">
        <v>0.37026604270226149</v>
      </c>
      <c r="I427" s="1">
        <v>-0.26171781307122871</v>
      </c>
      <c r="J427" s="1">
        <v>-1.3087133831735547</v>
      </c>
      <c r="K427" s="1">
        <v>5.250824132459183E-2</v>
      </c>
      <c r="L427" s="1">
        <v>-0.35996856620991269</v>
      </c>
    </row>
    <row r="428" spans="2:12" x14ac:dyDescent="0.2">
      <c r="B428" s="1">
        <v>0.22336564802145284</v>
      </c>
      <c r="C428" s="1">
        <v>1.7624573716770593</v>
      </c>
      <c r="D428" s="1">
        <v>0.98641495737205243</v>
      </c>
      <c r="E428" s="1">
        <v>1.2982538076542862</v>
      </c>
      <c r="F428" s="1">
        <v>-0.35615309621227831</v>
      </c>
      <c r="H428" s="1">
        <v>8.4226526173535529E-2</v>
      </c>
      <c r="I428" s="1">
        <v>1.7624573716770593</v>
      </c>
      <c r="J428" s="1">
        <v>0.98641495737205243</v>
      </c>
      <c r="K428" s="1">
        <v>1.2982538076542862</v>
      </c>
      <c r="L428" s="1">
        <v>-0.35615309621227831</v>
      </c>
    </row>
    <row r="429" spans="2:12" x14ac:dyDescent="0.2">
      <c r="B429" s="1">
        <v>-0.50175624575282962</v>
      </c>
      <c r="C429" s="1">
        <v>-1.0959079330975301</v>
      </c>
      <c r="D429" s="1">
        <v>-0.5334017707105666</v>
      </c>
      <c r="E429" s="1">
        <v>-0.20843029015145512</v>
      </c>
      <c r="F429" s="1">
        <v>0.25411814434662128</v>
      </c>
      <c r="H429" s="1">
        <v>-0.2349397341225791</v>
      </c>
      <c r="I429" s="1">
        <v>-1.0959079330975301</v>
      </c>
      <c r="J429" s="1">
        <v>-0.5334017707105666</v>
      </c>
      <c r="K429" s="1">
        <v>-0.20843029015145512</v>
      </c>
      <c r="L429" s="1">
        <v>0.25411814434662128</v>
      </c>
    </row>
    <row r="430" spans="2:12" x14ac:dyDescent="0.2">
      <c r="B430" s="1">
        <v>-0.23099368663331374</v>
      </c>
      <c r="C430" s="1">
        <v>0.48153444663226119</v>
      </c>
      <c r="D430" s="1">
        <v>0.55280129005258571</v>
      </c>
      <c r="E430" s="1">
        <v>-0.70145886790110801</v>
      </c>
      <c r="F430" s="1">
        <v>1.5754367757299406</v>
      </c>
      <c r="H430" s="1">
        <v>-0.45825476991117181</v>
      </c>
      <c r="I430" s="1">
        <v>0.48153444663226119</v>
      </c>
      <c r="J430" s="1">
        <v>0.55280129005258571</v>
      </c>
      <c r="K430" s="1">
        <v>-0.70145886790110801</v>
      </c>
      <c r="L430" s="1">
        <v>1.5754367757299406</v>
      </c>
    </row>
    <row r="431" spans="2:12" x14ac:dyDescent="0.2">
      <c r="B431" s="1">
        <v>9.5058873084828729E-2</v>
      </c>
      <c r="C431" s="1">
        <v>-0.16191501189156238</v>
      </c>
      <c r="D431" s="1">
        <v>0.18118008341246147</v>
      </c>
      <c r="E431" s="1">
        <v>1.450553502439081</v>
      </c>
      <c r="F431" s="1">
        <v>0.1305444728641319</v>
      </c>
      <c r="H431" s="1">
        <v>-1.4392752796582431</v>
      </c>
      <c r="I431" s="1">
        <v>-0.16191501189156238</v>
      </c>
      <c r="J431" s="1">
        <v>0.18118008341246147</v>
      </c>
      <c r="K431" s="1">
        <v>1.450553502439081</v>
      </c>
      <c r="L431" s="1">
        <v>0.1305444728641319</v>
      </c>
    </row>
    <row r="432" spans="2:12" x14ac:dyDescent="0.2">
      <c r="B432" s="1">
        <v>-0.91571055172201798</v>
      </c>
      <c r="C432" s="1">
        <v>-0.83474427923055972</v>
      </c>
      <c r="D432" s="1">
        <v>-0.80771206725859179</v>
      </c>
      <c r="E432" s="1">
        <v>0.94125255328301771</v>
      </c>
      <c r="F432" s="1">
        <v>0.89008468972892141</v>
      </c>
      <c r="H432" s="1">
        <v>-0.37525347256580632</v>
      </c>
      <c r="I432" s="1">
        <v>-0.83474427923055972</v>
      </c>
      <c r="J432" s="1">
        <v>-0.80771206725859179</v>
      </c>
      <c r="K432" s="1">
        <v>0.94125255328301771</v>
      </c>
      <c r="L432" s="1">
        <v>0.89008468972892141</v>
      </c>
    </row>
    <row r="433" spans="2:12" x14ac:dyDescent="0.2">
      <c r="B433" s="1">
        <v>-2.1651383476542937E-2</v>
      </c>
      <c r="C433" s="1">
        <v>-1.849727499732672</v>
      </c>
      <c r="D433" s="1">
        <v>-1.4907753545968574</v>
      </c>
      <c r="E433" s="1">
        <v>-0.85176140330757377</v>
      </c>
      <c r="F433" s="1">
        <v>-0.25644698526287513</v>
      </c>
      <c r="H433" s="1">
        <v>0.25711473468634372</v>
      </c>
      <c r="I433" s="1">
        <v>-1.849727499732672</v>
      </c>
      <c r="J433" s="1">
        <v>-1.4907753545968574</v>
      </c>
      <c r="K433" s="1">
        <v>-0.85176140330757377</v>
      </c>
      <c r="L433" s="1">
        <v>-0.25644698526287513</v>
      </c>
    </row>
    <row r="434" spans="2:12" x14ac:dyDescent="0.2">
      <c r="B434" s="1">
        <v>-1.9172872173085751</v>
      </c>
      <c r="C434" s="1">
        <v>1.5369876222525149E-2</v>
      </c>
      <c r="D434" s="1">
        <v>0.99903726076436372</v>
      </c>
      <c r="E434" s="1">
        <v>1.1200963563304578</v>
      </c>
      <c r="F434" s="1">
        <v>1.0993633331297115</v>
      </c>
      <c r="H434" s="1">
        <v>-2.2384314754603705</v>
      </c>
      <c r="I434" s="1">
        <v>1.5369876222525149E-2</v>
      </c>
      <c r="J434" s="1">
        <v>0.99903726076436372</v>
      </c>
      <c r="K434" s="1">
        <v>1.1200963563304578</v>
      </c>
      <c r="L434" s="1">
        <v>1.0993633331297115</v>
      </c>
    </row>
    <row r="435" spans="2:12" x14ac:dyDescent="0.2">
      <c r="B435" s="1">
        <v>-1.0065933113975545</v>
      </c>
      <c r="C435" s="1">
        <v>-2.1776499911269957E-2</v>
      </c>
      <c r="D435" s="1">
        <v>3.9103347573049958</v>
      </c>
      <c r="E435" s="1">
        <v>1.9823247057080455</v>
      </c>
      <c r="F435" s="1">
        <v>2.4755715990670613</v>
      </c>
      <c r="H435" s="1">
        <v>-0.78090611038071833</v>
      </c>
      <c r="I435" s="1">
        <v>-2.1776499911269957E-2</v>
      </c>
      <c r="J435" s="1">
        <v>3.9103347573049958</v>
      </c>
      <c r="K435" s="1">
        <v>1.9823247057080455</v>
      </c>
      <c r="L435" s="1">
        <v>2.4755715990670613</v>
      </c>
    </row>
    <row r="436" spans="2:12" x14ac:dyDescent="0.2">
      <c r="B436" s="1">
        <v>0.86689197853216005</v>
      </c>
      <c r="C436" s="1">
        <v>-1.0836931645451586</v>
      </c>
      <c r="D436" s="1">
        <v>-0.44935851097923102</v>
      </c>
      <c r="E436" s="1">
        <v>-0.1347971839382788</v>
      </c>
      <c r="F436" s="1">
        <v>-1.0182061549947612</v>
      </c>
      <c r="H436" s="1">
        <v>-0.42655938782608649</v>
      </c>
      <c r="I436" s="1">
        <v>-1.0836931645451586</v>
      </c>
      <c r="J436" s="1">
        <v>-0.44935851097923102</v>
      </c>
      <c r="K436" s="1">
        <v>-0.1347971839382788</v>
      </c>
      <c r="L436" s="1">
        <v>-1.0182061549947612</v>
      </c>
    </row>
    <row r="437" spans="2:12" x14ac:dyDescent="0.2">
      <c r="B437" s="1">
        <v>-1.2256585703493978</v>
      </c>
      <c r="C437" s="1">
        <v>-0.12406071364043339</v>
      </c>
      <c r="D437" s="1">
        <v>-0.99258008801859365</v>
      </c>
      <c r="E437" s="1">
        <v>-0.10913292637649283</v>
      </c>
      <c r="F437" s="1">
        <v>-0.28430795335874659</v>
      </c>
      <c r="H437" s="1">
        <v>-1.3527908571720275</v>
      </c>
      <c r="I437" s="1">
        <v>-0.12406071364043339</v>
      </c>
      <c r="J437" s="1">
        <v>-0.99258008801859365</v>
      </c>
      <c r="K437" s="1">
        <v>-0.10913292637649283</v>
      </c>
      <c r="L437" s="1">
        <v>-0.28430795335874659</v>
      </c>
    </row>
    <row r="438" spans="2:12" x14ac:dyDescent="0.2">
      <c r="B438" s="1">
        <v>1.7074132829641739</v>
      </c>
      <c r="C438" s="1">
        <v>-6.0232219313822916E-2</v>
      </c>
      <c r="D438" s="1">
        <v>-0.63662530656627636</v>
      </c>
      <c r="E438" s="1">
        <v>-0.17020921739976663</v>
      </c>
      <c r="F438" s="1">
        <v>-0.8706705521358078</v>
      </c>
      <c r="H438" s="1">
        <v>1.052764969891266</v>
      </c>
      <c r="I438" s="1">
        <v>-6.0232219313822916E-2</v>
      </c>
      <c r="J438" s="1">
        <v>-0.63662530656627636</v>
      </c>
      <c r="K438" s="1">
        <v>-0.17020921739976663</v>
      </c>
      <c r="L438" s="1">
        <v>-0.8706705521358078</v>
      </c>
    </row>
    <row r="439" spans="2:12" x14ac:dyDescent="0.2">
      <c r="B439" s="1">
        <v>0.13918243581032586</v>
      </c>
      <c r="C439" s="1">
        <v>-0.37274345191979508</v>
      </c>
      <c r="D439" s="1">
        <v>5.8784101234903928E-2</v>
      </c>
      <c r="E439" s="1">
        <v>-0.34128032693591898</v>
      </c>
      <c r="F439" s="1">
        <v>-0.54544780050021224</v>
      </c>
      <c r="H439" s="1">
        <v>-0.48928279072052161</v>
      </c>
      <c r="I439" s="1">
        <v>-0.37274345191979508</v>
      </c>
      <c r="J439" s="1">
        <v>5.8784101234903928E-2</v>
      </c>
      <c r="K439" s="1">
        <v>-0.34128032693591898</v>
      </c>
      <c r="L439" s="1">
        <v>-0.54544780050021224</v>
      </c>
    </row>
    <row r="440" spans="2:12" x14ac:dyDescent="0.2">
      <c r="B440" s="1">
        <v>5.1473768942774868E-2</v>
      </c>
      <c r="C440" s="1">
        <v>-1.2830525319555071</v>
      </c>
      <c r="D440" s="1">
        <v>-0.79842248098398849</v>
      </c>
      <c r="E440" s="1">
        <v>0.10859133297965524</v>
      </c>
      <c r="F440" s="1">
        <v>0.14012830259804096</v>
      </c>
      <c r="H440" s="1">
        <v>-0.35329428102190991</v>
      </c>
      <c r="I440" s="1">
        <v>-1.2830525319555071</v>
      </c>
      <c r="J440" s="1">
        <v>-0.79842248098398849</v>
      </c>
      <c r="K440" s="1">
        <v>0.10859133297965524</v>
      </c>
      <c r="L440" s="1">
        <v>0.14012830259804096</v>
      </c>
    </row>
    <row r="441" spans="2:12" x14ac:dyDescent="0.2">
      <c r="B441" s="1">
        <v>2.9370250288907185</v>
      </c>
      <c r="C441" s="1">
        <v>-6.1815058313179357E-2</v>
      </c>
      <c r="D441" s="1">
        <v>-1.1154167383303393</v>
      </c>
      <c r="E441" s="1">
        <v>-1.2972637919220866</v>
      </c>
      <c r="F441" s="1">
        <v>-1.2827967567239023</v>
      </c>
      <c r="H441" s="1">
        <v>0.55682398968820579</v>
      </c>
      <c r="I441" s="1">
        <v>-6.1815058313179357E-2</v>
      </c>
      <c r="J441" s="1">
        <v>-1.1154167383303393</v>
      </c>
      <c r="K441" s="1">
        <v>-1.2972637919220866</v>
      </c>
      <c r="L441" s="1">
        <v>-1.2827967567239023</v>
      </c>
    </row>
    <row r="442" spans="2:12" x14ac:dyDescent="0.2">
      <c r="B442" s="1">
        <v>-0.3214503304536267</v>
      </c>
      <c r="C442" s="1">
        <v>5.9503858700226335E-2</v>
      </c>
      <c r="D442" s="1">
        <v>-0.92444309262803881</v>
      </c>
      <c r="E442" s="1">
        <v>-1.7467909819102201</v>
      </c>
      <c r="F442" s="1">
        <v>-1.2661501091839305</v>
      </c>
      <c r="H442" s="1">
        <v>-0.42494455939156539</v>
      </c>
      <c r="I442" s="1">
        <v>5.9503858700226335E-2</v>
      </c>
      <c r="J442" s="1">
        <v>-0.92444309262803881</v>
      </c>
      <c r="K442" s="1">
        <v>-1.7467909819102201</v>
      </c>
      <c r="L442" s="1">
        <v>-1.2661501091839305</v>
      </c>
    </row>
    <row r="443" spans="2:12" x14ac:dyDescent="0.2">
      <c r="B443" s="1">
        <v>0.10691934136932632</v>
      </c>
      <c r="C443" s="1">
        <v>0.53890228203133228</v>
      </c>
      <c r="D443" s="1">
        <v>-3.2288634893445542E-3</v>
      </c>
      <c r="E443" s="1">
        <v>-0.15525504107173954</v>
      </c>
      <c r="F443" s="1">
        <v>4.4956661044118745E-2</v>
      </c>
      <c r="H443" s="1">
        <v>-0.25257160644228943</v>
      </c>
      <c r="I443" s="1">
        <v>0.53890228203133228</v>
      </c>
      <c r="J443" s="1">
        <v>-3.2288634893445542E-3</v>
      </c>
      <c r="K443" s="1">
        <v>-0.15525504107173954</v>
      </c>
      <c r="L443" s="1">
        <v>4.4956661044118745E-2</v>
      </c>
    </row>
    <row r="444" spans="2:12" x14ac:dyDescent="0.2">
      <c r="B444" s="1">
        <v>1.3395544337758678</v>
      </c>
      <c r="C444" s="1">
        <v>0.24413907382612687</v>
      </c>
      <c r="D444" s="1">
        <v>-0.50633557092700965</v>
      </c>
      <c r="E444" s="1">
        <v>-0.20083468097747609</v>
      </c>
      <c r="F444" s="1">
        <v>-1.5360089540559341</v>
      </c>
      <c r="H444" s="1">
        <v>0.38557584686797419</v>
      </c>
      <c r="I444" s="1">
        <v>0.24413907382612687</v>
      </c>
      <c r="J444" s="1">
        <v>-0.50633557092700965</v>
      </c>
      <c r="K444" s="1">
        <v>-0.20083468097747609</v>
      </c>
      <c r="L444" s="1">
        <v>-1.5360089540559341</v>
      </c>
    </row>
    <row r="445" spans="2:12" x14ac:dyDescent="0.2">
      <c r="B445" s="1">
        <v>-0.56704783685051197</v>
      </c>
      <c r="C445" s="1">
        <v>0.57111418797214264</v>
      </c>
      <c r="D445" s="1">
        <v>8.791007993666243E-2</v>
      </c>
      <c r="E445" s="1">
        <v>-0.94948573567947692</v>
      </c>
      <c r="F445" s="1">
        <v>0.19289986467028097</v>
      </c>
      <c r="H445" s="1">
        <v>0.43253957557529465</v>
      </c>
      <c r="I445" s="1">
        <v>0.57111418797214264</v>
      </c>
      <c r="J445" s="1">
        <v>8.791007993666243E-2</v>
      </c>
      <c r="K445" s="1">
        <v>-0.94948573567947692</v>
      </c>
      <c r="L445" s="1">
        <v>0.19289986467028097</v>
      </c>
    </row>
    <row r="446" spans="2:12" x14ac:dyDescent="0.2">
      <c r="B446" s="1">
        <v>0.92831015467780875</v>
      </c>
      <c r="C446" s="1">
        <v>0.9868678878721403</v>
      </c>
      <c r="D446" s="1">
        <v>-0.58225596420969428</v>
      </c>
      <c r="E446" s="1">
        <v>1.4203441417896043</v>
      </c>
      <c r="F446" s="1">
        <v>1.0461323299894689</v>
      </c>
      <c r="H446" s="1">
        <v>1.0825032066616813</v>
      </c>
      <c r="I446" s="1">
        <v>0.9868678878721403</v>
      </c>
      <c r="J446" s="1">
        <v>-0.58225596420969428</v>
      </c>
      <c r="K446" s="1">
        <v>1.4203441417896043</v>
      </c>
      <c r="L446" s="1">
        <v>1.0461323299894689</v>
      </c>
    </row>
    <row r="447" spans="2:12" x14ac:dyDescent="0.2">
      <c r="B447" s="1">
        <v>-0.38106619015342136</v>
      </c>
      <c r="C447" s="1">
        <v>-1.0403504228322271</v>
      </c>
      <c r="D447" s="1">
        <v>-1.0389287290423663</v>
      </c>
      <c r="E447" s="1">
        <v>-0.35269126027296593</v>
      </c>
      <c r="F447" s="1">
        <v>0.19578389801154283</v>
      </c>
      <c r="H447" s="1">
        <v>0.46590270883349966</v>
      </c>
      <c r="I447" s="1">
        <v>-1.0403504228322271</v>
      </c>
      <c r="J447" s="1">
        <v>-1.0389287290423663</v>
      </c>
      <c r="K447" s="1">
        <v>-0.35269126027296593</v>
      </c>
      <c r="L447" s="1">
        <v>0.19578389801154283</v>
      </c>
    </row>
    <row r="448" spans="2:12" x14ac:dyDescent="0.2">
      <c r="B448" s="1">
        <v>0.17174400144624005</v>
      </c>
      <c r="C448" s="1">
        <v>-1.683452932234031</v>
      </c>
      <c r="D448" s="1">
        <v>-0.26298070286889919</v>
      </c>
      <c r="E448" s="1">
        <v>-1.2749826145319811</v>
      </c>
      <c r="F448" s="1">
        <v>-1.2065165318981912</v>
      </c>
      <c r="H448" s="1">
        <v>0.78874826592960212</v>
      </c>
      <c r="I448" s="1">
        <v>-1.683452932234031</v>
      </c>
      <c r="J448" s="1">
        <v>-0.26298070286889919</v>
      </c>
      <c r="K448" s="1">
        <v>-1.2749826145319811</v>
      </c>
      <c r="L448" s="1">
        <v>-1.2065165318981912</v>
      </c>
    </row>
    <row r="449" spans="2:12" x14ac:dyDescent="0.2">
      <c r="B449" s="1">
        <v>-0.51382498753580541</v>
      </c>
      <c r="C449" s="1">
        <v>0.56818865872171398</v>
      </c>
      <c r="D449" s="1">
        <v>0.26209007978869953</v>
      </c>
      <c r="E449" s="1">
        <v>0.23155757420209871</v>
      </c>
      <c r="F449" s="1">
        <v>0.4259991405075168</v>
      </c>
      <c r="H449" s="1">
        <v>-0.47928162869192004</v>
      </c>
      <c r="I449" s="1">
        <v>0.56818865872171398</v>
      </c>
      <c r="J449" s="1">
        <v>0.26209007978869953</v>
      </c>
      <c r="K449" s="1">
        <v>0.23155757420209871</v>
      </c>
      <c r="L449" s="1">
        <v>0.4259991405075168</v>
      </c>
    </row>
    <row r="450" spans="2:12" x14ac:dyDescent="0.2">
      <c r="B450" s="1">
        <v>-0.15226367302978988</v>
      </c>
      <c r="C450" s="1">
        <v>2.8426216608967481E-2</v>
      </c>
      <c r="D450" s="1">
        <v>0.11050048033632909</v>
      </c>
      <c r="E450" s="1">
        <v>-8.8631018794657387E-2</v>
      </c>
      <c r="F450" s="1">
        <v>-0.86812231837011133</v>
      </c>
      <c r="H450" s="1">
        <v>-0.31120564065556539</v>
      </c>
      <c r="I450" s="1">
        <v>2.8426216608967481E-2</v>
      </c>
      <c r="J450" s="1">
        <v>0.11050048033632909</v>
      </c>
      <c r="K450" s="1">
        <v>-8.8631018794657387E-2</v>
      </c>
      <c r="L450" s="1">
        <v>-0.86812231837011133</v>
      </c>
    </row>
    <row r="451" spans="2:12" x14ac:dyDescent="0.2">
      <c r="B451" s="1">
        <v>0.54763119289691065</v>
      </c>
      <c r="C451" s="1">
        <v>-0.42338298900519677</v>
      </c>
      <c r="D451" s="1">
        <v>1.4473381408367783</v>
      </c>
      <c r="E451" s="1">
        <v>2.054486724174343</v>
      </c>
      <c r="F451" s="1">
        <v>1.6462185158281271</v>
      </c>
      <c r="H451" s="1">
        <v>-0.48992836122477657</v>
      </c>
      <c r="I451" s="1">
        <v>-0.42338298900519677</v>
      </c>
      <c r="J451" s="1">
        <v>1.4473381408367783</v>
      </c>
      <c r="K451" s="1">
        <v>2.054486724174343</v>
      </c>
      <c r="L451" s="1">
        <v>1.6462185158281271</v>
      </c>
    </row>
    <row r="452" spans="2:12" x14ac:dyDescent="0.2">
      <c r="B452" s="1">
        <v>-1.2709111103028758</v>
      </c>
      <c r="C452" s="1">
        <v>-2.3300325532642048</v>
      </c>
      <c r="D452" s="1">
        <v>-0.35633616038044114</v>
      </c>
      <c r="E452" s="1">
        <v>1.1556585638072463</v>
      </c>
      <c r="F452" s="1">
        <v>1.2077413644673529</v>
      </c>
      <c r="H452" s="1">
        <v>-1.9697624221852359</v>
      </c>
      <c r="I452" s="1">
        <v>-2.3300325532642048</v>
      </c>
      <c r="J452" s="1">
        <v>-0.35633616038044114</v>
      </c>
      <c r="K452" s="1">
        <v>1.1556585638072463</v>
      </c>
      <c r="L452" s="1">
        <v>1.2077413644673529</v>
      </c>
    </row>
    <row r="453" spans="2:12" x14ac:dyDescent="0.2">
      <c r="B453" s="1">
        <v>-1.1505083686667241</v>
      </c>
      <c r="C453" s="1">
        <v>-1.0277046850087352</v>
      </c>
      <c r="D453" s="1">
        <v>9.1890906983965376E-2</v>
      </c>
      <c r="E453" s="1">
        <v>-0.15790616374141558</v>
      </c>
      <c r="F453" s="1">
        <v>4.6835451039396625E-2</v>
      </c>
      <c r="H453" s="1">
        <v>-0.40695130282538261</v>
      </c>
      <c r="I453" s="1">
        <v>-1.0277046850087352</v>
      </c>
      <c r="J453" s="1">
        <v>9.1890906983965376E-2</v>
      </c>
      <c r="K453" s="1">
        <v>-0.15790616374141558</v>
      </c>
      <c r="L453" s="1">
        <v>4.6835451039396625E-2</v>
      </c>
    </row>
    <row r="454" spans="2:12" x14ac:dyDescent="0.2">
      <c r="B454" s="1">
        <v>1.3416462429294385</v>
      </c>
      <c r="C454" s="1">
        <v>-0.57463595189162164</v>
      </c>
      <c r="D454" s="1">
        <v>0.16092779228402687</v>
      </c>
      <c r="E454" s="1">
        <v>0.60228091885978241</v>
      </c>
      <c r="F454" s="1">
        <v>-0.63139151236965652</v>
      </c>
      <c r="H454" s="1">
        <v>-0.30571676897017785</v>
      </c>
      <c r="I454" s="1">
        <v>-0.57463595189162164</v>
      </c>
      <c r="J454" s="1">
        <v>0.16092779228402687</v>
      </c>
      <c r="K454" s="1">
        <v>0.60228091885978241</v>
      </c>
      <c r="L454" s="1">
        <v>-0.63139151236965652</v>
      </c>
    </row>
    <row r="455" spans="2:12" x14ac:dyDescent="0.2">
      <c r="B455" s="1">
        <v>-0.8760410407452589</v>
      </c>
      <c r="C455" s="1">
        <v>0.84797964781405544</v>
      </c>
      <c r="D455" s="1">
        <v>-0.43285556820028931</v>
      </c>
      <c r="E455" s="1">
        <v>-0.41649807202527384</v>
      </c>
      <c r="F455" s="1">
        <v>-0.46613443812666466</v>
      </c>
      <c r="H455" s="1">
        <v>-0.69337436483972059</v>
      </c>
      <c r="I455" s="1">
        <v>0.84797964781405544</v>
      </c>
      <c r="J455" s="1">
        <v>-0.43285556820028931</v>
      </c>
      <c r="K455" s="1">
        <v>-0.41649807202527384</v>
      </c>
      <c r="L455" s="1">
        <v>-0.46613443812666466</v>
      </c>
    </row>
    <row r="456" spans="2:12" x14ac:dyDescent="0.2">
      <c r="B456" s="1">
        <v>-1.0347129039319582</v>
      </c>
      <c r="C456" s="1">
        <v>0.75549383336946097</v>
      </c>
      <c r="D456" s="1">
        <v>-0.91840993326113352</v>
      </c>
      <c r="E456" s="1">
        <v>-0.75746955895840951</v>
      </c>
      <c r="F456" s="1">
        <v>-0.52205392237449466</v>
      </c>
      <c r="H456" s="1">
        <v>-0.26676621004438872</v>
      </c>
      <c r="I456" s="1">
        <v>0.75549383336946097</v>
      </c>
      <c r="J456" s="1">
        <v>-0.91840993326113352</v>
      </c>
      <c r="K456" s="1">
        <v>-0.75746955895840951</v>
      </c>
      <c r="L456" s="1">
        <v>-0.52205392237449466</v>
      </c>
    </row>
    <row r="457" spans="2:12" x14ac:dyDescent="0.2">
      <c r="B457" s="1">
        <v>-0.51823961945155483</v>
      </c>
      <c r="C457" s="1">
        <v>-1.9775551352622072</v>
      </c>
      <c r="D457" s="1">
        <v>0.20447002038992462</v>
      </c>
      <c r="E457" s="1">
        <v>0.32917715510459544</v>
      </c>
      <c r="F457" s="1">
        <v>0.12305822095971847</v>
      </c>
      <c r="H457" s="1">
        <v>0.90570150093578072</v>
      </c>
      <c r="I457" s="1">
        <v>-1.9775551352622072</v>
      </c>
      <c r="J457" s="1">
        <v>0.20447002038992462</v>
      </c>
      <c r="K457" s="1">
        <v>0.32917715510459544</v>
      </c>
      <c r="L457" s="1">
        <v>0.12305822095971847</v>
      </c>
    </row>
    <row r="458" spans="2:12" x14ac:dyDescent="0.2">
      <c r="B458" s="1">
        <v>0.16971156893539635</v>
      </c>
      <c r="C458" s="1">
        <v>-0.11405914106007271</v>
      </c>
      <c r="D458" s="1">
        <v>-1.1859378964205201</v>
      </c>
      <c r="E458" s="1">
        <v>-0.99821158714510805</v>
      </c>
      <c r="F458" s="1">
        <v>-2.0466767110881472</v>
      </c>
      <c r="H458" s="1">
        <v>0.70654534744056519</v>
      </c>
      <c r="I458" s="1">
        <v>-0.11405914106007271</v>
      </c>
      <c r="J458" s="1">
        <v>-1.1859378964205201</v>
      </c>
      <c r="K458" s="1">
        <v>-0.99821158714510805</v>
      </c>
      <c r="L458" s="1">
        <v>-2.0466767110881472</v>
      </c>
    </row>
    <row r="459" spans="2:12" x14ac:dyDescent="0.2">
      <c r="B459" s="1">
        <v>0.49351215667318177</v>
      </c>
      <c r="C459" s="1">
        <v>1.0377389372620094</v>
      </c>
      <c r="D459" s="1">
        <v>-0.22826467532248504</v>
      </c>
      <c r="E459" s="1">
        <v>4.4383895986843669E-2</v>
      </c>
      <c r="F459" s="1">
        <v>0.19922530010425926</v>
      </c>
      <c r="H459" s="1">
        <v>0.50671095522962217</v>
      </c>
      <c r="I459" s="1">
        <v>1.0377389372620094</v>
      </c>
      <c r="J459" s="1">
        <v>-0.22826467532248504</v>
      </c>
      <c r="K459" s="1">
        <v>4.4383895986843669E-2</v>
      </c>
      <c r="L459" s="1">
        <v>0.19922530010425926</v>
      </c>
    </row>
    <row r="460" spans="2:12" x14ac:dyDescent="0.2">
      <c r="B460" s="1">
        <v>-0.21055105339068553</v>
      </c>
      <c r="C460" s="1">
        <v>-0.53691005177041917</v>
      </c>
      <c r="D460" s="1">
        <v>-0.30446573790223935</v>
      </c>
      <c r="E460" s="1">
        <v>-0.9078757705828735</v>
      </c>
      <c r="F460" s="1">
        <v>-1.69798526570206</v>
      </c>
      <c r="H460" s="1">
        <v>-0.26895723025377688</v>
      </c>
      <c r="I460" s="1">
        <v>-0.53691005177041917</v>
      </c>
      <c r="J460" s="1">
        <v>-0.30446573790223935</v>
      </c>
      <c r="K460" s="1">
        <v>-0.9078757705828735</v>
      </c>
      <c r="L460" s="1">
        <v>-1.69798526570206</v>
      </c>
    </row>
    <row r="461" spans="2:12" x14ac:dyDescent="0.2">
      <c r="B461" s="1">
        <v>-0.54361144730886324</v>
      </c>
      <c r="C461" s="1">
        <v>0.2844990053980132</v>
      </c>
      <c r="D461" s="1">
        <v>-0.15760215781231099</v>
      </c>
      <c r="E461" s="1">
        <v>-0.34201832452982805</v>
      </c>
      <c r="F461" s="1">
        <v>-6.0375964791545236E-2</v>
      </c>
      <c r="H461" s="1">
        <v>-0.66890873275010554</v>
      </c>
      <c r="I461" s="1">
        <v>0.2844990053980132</v>
      </c>
      <c r="J461" s="1">
        <v>-0.15760215781231099</v>
      </c>
      <c r="K461" s="1">
        <v>-0.34201832452982805</v>
      </c>
      <c r="L461" s="1">
        <v>-6.0375964791545236E-2</v>
      </c>
    </row>
    <row r="462" spans="2:12" x14ac:dyDescent="0.2">
      <c r="B462" s="1">
        <v>0.4625750723708052</v>
      </c>
      <c r="C462" s="1">
        <v>-0.40138640886640237</v>
      </c>
      <c r="D462" s="1">
        <v>-0.88036892886047291</v>
      </c>
      <c r="E462" s="1">
        <v>-0.78939645541716619</v>
      </c>
      <c r="F462" s="1">
        <v>-0.7022772726768447</v>
      </c>
      <c r="H462" s="1">
        <v>0.17565058184640378</v>
      </c>
      <c r="I462" s="1">
        <v>-0.40138640886640237</v>
      </c>
      <c r="J462" s="1">
        <v>-0.88036892886047291</v>
      </c>
      <c r="K462" s="1">
        <v>-0.78939645541716619</v>
      </c>
      <c r="L462" s="1">
        <v>-0.7022772726768447</v>
      </c>
    </row>
    <row r="463" spans="2:12" x14ac:dyDescent="0.2">
      <c r="B463" s="1">
        <v>-0.52257674468303306</v>
      </c>
      <c r="C463" s="1">
        <v>0.48538985718453542</v>
      </c>
      <c r="D463" s="1">
        <v>-0.16606025857578674</v>
      </c>
      <c r="E463" s="1">
        <v>0.43808609899669704</v>
      </c>
      <c r="F463" s="1">
        <v>0.67819164187458625</v>
      </c>
      <c r="H463" s="1">
        <v>0.14702561611757153</v>
      </c>
      <c r="I463" s="1">
        <v>0.48538985718453542</v>
      </c>
      <c r="J463" s="1">
        <v>-0.16606025857578674</v>
      </c>
      <c r="K463" s="1">
        <v>0.43808609899669704</v>
      </c>
      <c r="L463" s="1">
        <v>0.67819164187458625</v>
      </c>
    </row>
    <row r="464" spans="2:12" x14ac:dyDescent="0.2">
      <c r="B464" s="1">
        <v>2.9932117362182677E-2</v>
      </c>
      <c r="C464" s="1">
        <v>0.11679423725671599</v>
      </c>
      <c r="D464" s="1">
        <v>-0.27751578439659885</v>
      </c>
      <c r="E464" s="1">
        <v>-0.5639135990116696</v>
      </c>
      <c r="F464" s="1">
        <v>-1.1877507268696297</v>
      </c>
      <c r="H464" s="1">
        <v>0.68881752792439555</v>
      </c>
      <c r="I464" s="1">
        <v>0.11679423725671599</v>
      </c>
      <c r="J464" s="1">
        <v>-0.27751578439659885</v>
      </c>
      <c r="K464" s="1">
        <v>-0.5639135990116696</v>
      </c>
      <c r="L464" s="1">
        <v>-1.1877507268696297</v>
      </c>
    </row>
    <row r="465" spans="2:12" x14ac:dyDescent="0.2">
      <c r="B465" s="1">
        <v>0.28336100841832079</v>
      </c>
      <c r="C465" s="1">
        <v>0.10285041008228751</v>
      </c>
      <c r="D465" s="1">
        <v>-0.50342249731822886</v>
      </c>
      <c r="E465" s="1">
        <v>7.6440180994134715E-2</v>
      </c>
      <c r="F465" s="1">
        <v>0.21015125572391893</v>
      </c>
      <c r="H465" s="1">
        <v>-0.5939099623382299</v>
      </c>
      <c r="I465" s="1">
        <v>0.10285041008228751</v>
      </c>
      <c r="J465" s="1">
        <v>-0.50342249731822886</v>
      </c>
      <c r="K465" s="1">
        <v>7.6440180994134715E-2</v>
      </c>
      <c r="L465" s="1">
        <v>0.21015125572391893</v>
      </c>
    </row>
    <row r="466" spans="2:12" x14ac:dyDescent="0.2">
      <c r="B466" s="1">
        <v>3.8030981629307813E-2</v>
      </c>
      <c r="C466" s="1">
        <v>-1.1654448863262188</v>
      </c>
      <c r="D466" s="1">
        <v>1.7094793504119118E-2</v>
      </c>
      <c r="E466" s="1">
        <v>-0.3696964274446628</v>
      </c>
      <c r="F466" s="1">
        <v>6.4627746495815513E-2</v>
      </c>
      <c r="H466" s="1">
        <v>-0.53127433658449452</v>
      </c>
      <c r="I466" s="1">
        <v>-1.1654448863262188</v>
      </c>
      <c r="J466" s="1">
        <v>1.7094793504119118E-2</v>
      </c>
      <c r="K466" s="1">
        <v>-0.3696964274446628</v>
      </c>
      <c r="L466" s="1">
        <v>6.4627746495815513E-2</v>
      </c>
    </row>
    <row r="467" spans="2:12" x14ac:dyDescent="0.2">
      <c r="B467" s="1">
        <v>-0.78798194567400659</v>
      </c>
      <c r="C467" s="1">
        <v>-0.97842965144497906</v>
      </c>
      <c r="D467" s="1">
        <v>-1.1664202766399452</v>
      </c>
      <c r="E467" s="1">
        <v>-1.096165967084872</v>
      </c>
      <c r="F467" s="1">
        <v>-1.1885601932709158</v>
      </c>
      <c r="H467" s="1">
        <v>-2.6709164143764258E-2</v>
      </c>
      <c r="I467" s="1">
        <v>-0.97842965144497906</v>
      </c>
      <c r="J467" s="1">
        <v>-1.1664202766399452</v>
      </c>
      <c r="K467" s="1">
        <v>-1.096165967084872</v>
      </c>
      <c r="L467" s="1">
        <v>-1.1885601932709158</v>
      </c>
    </row>
    <row r="468" spans="2:12" x14ac:dyDescent="0.2">
      <c r="B468" s="1">
        <v>1.1759262108438597</v>
      </c>
      <c r="C468" s="1">
        <v>-0.85958613198202427</v>
      </c>
      <c r="D468" s="1">
        <v>-2.0135391529546545E-2</v>
      </c>
      <c r="E468" s="1">
        <v>-0.15642059585854778</v>
      </c>
      <c r="F468" s="1">
        <v>-1.0531370441326731</v>
      </c>
      <c r="H468" s="1">
        <v>1.6830901240224576</v>
      </c>
      <c r="I468" s="1">
        <v>-0.85958613198202427</v>
      </c>
      <c r="J468" s="1">
        <v>-2.0135391529546545E-2</v>
      </c>
      <c r="K468" s="1">
        <v>-0.15642059585854778</v>
      </c>
      <c r="L468" s="1">
        <v>-1.0531370441326731</v>
      </c>
    </row>
    <row r="469" spans="2:12" x14ac:dyDescent="0.2">
      <c r="B469" s="1">
        <v>-1.5688004915351834</v>
      </c>
      <c r="C469" s="1">
        <v>2.0429035422002588</v>
      </c>
      <c r="D469" s="1">
        <v>0.61447073792492912</v>
      </c>
      <c r="E469" s="1">
        <v>-0.36755919291678341</v>
      </c>
      <c r="F469" s="1">
        <v>-0.30285247018364492</v>
      </c>
      <c r="H469" s="1">
        <v>-1.3230615807687014</v>
      </c>
      <c r="I469" s="1">
        <v>2.0429035422002588</v>
      </c>
      <c r="J469" s="1">
        <v>0.61447073792492912</v>
      </c>
      <c r="K469" s="1">
        <v>-0.36755919291678341</v>
      </c>
      <c r="L469" s="1">
        <v>-0.30285247018364492</v>
      </c>
    </row>
    <row r="470" spans="2:12" x14ac:dyDescent="0.2">
      <c r="B470" s="1">
        <v>1.2687000762867282</v>
      </c>
      <c r="C470" s="1">
        <v>-5.4197655242024462E-3</v>
      </c>
      <c r="D470" s="1">
        <v>-0.40778197778307862</v>
      </c>
      <c r="E470" s="1">
        <v>-0.72352317008877898</v>
      </c>
      <c r="F470" s="1">
        <v>0.37816094500949426</v>
      </c>
      <c r="H470" s="1">
        <v>2.9660222230354032</v>
      </c>
      <c r="I470" s="1">
        <v>-5.4197655242024462E-3</v>
      </c>
      <c r="J470" s="1">
        <v>-0.40778197778307862</v>
      </c>
      <c r="K470" s="1">
        <v>-0.72352317008877898</v>
      </c>
      <c r="L470" s="1">
        <v>0.37816094500949426</v>
      </c>
    </row>
    <row r="471" spans="2:12" x14ac:dyDescent="0.2">
      <c r="B471" s="1">
        <v>0.77344560788692873</v>
      </c>
      <c r="C471" s="1">
        <v>-0.57271050385326172</v>
      </c>
      <c r="D471" s="1">
        <v>-0.23013790398840023</v>
      </c>
      <c r="E471" s="1">
        <v>-0.84139506542111164</v>
      </c>
      <c r="F471" s="1">
        <v>0.98258399065221369</v>
      </c>
      <c r="H471" s="1">
        <v>2.5646671459888748</v>
      </c>
      <c r="I471" s="1">
        <v>-0.57271050385326172</v>
      </c>
      <c r="J471" s="1">
        <v>-0.23013790398840023</v>
      </c>
      <c r="K471" s="1">
        <v>-0.84139506542111164</v>
      </c>
      <c r="L471" s="1">
        <v>0.98258399065221369</v>
      </c>
    </row>
    <row r="472" spans="2:12" x14ac:dyDescent="0.2">
      <c r="B472" s="1">
        <v>-0.55035941027931479</v>
      </c>
      <c r="C472" s="1">
        <v>-0.48387064450428219</v>
      </c>
      <c r="D472" s="1">
        <v>0.85258281165954053</v>
      </c>
      <c r="E472" s="1">
        <v>-0.47552930686061712</v>
      </c>
      <c r="F472" s="1">
        <v>-0.29982092663947801</v>
      </c>
      <c r="H472" s="1">
        <v>0.45197539830659511</v>
      </c>
      <c r="I472" s="1">
        <v>-0.48387064450428219</v>
      </c>
      <c r="J472" s="1">
        <v>0.85258281165954053</v>
      </c>
      <c r="K472" s="1">
        <v>-0.47552930686061712</v>
      </c>
      <c r="L472" s="1">
        <v>-0.29982092663947801</v>
      </c>
    </row>
    <row r="473" spans="2:12" x14ac:dyDescent="0.2">
      <c r="B473" s="1">
        <v>-2.0604473697156213E-2</v>
      </c>
      <c r="C473" s="1">
        <v>0.69608765404989659</v>
      </c>
      <c r="D473" s="1">
        <v>1.087984562195317</v>
      </c>
      <c r="E473" s="1">
        <v>-0.25212886792958017</v>
      </c>
      <c r="F473" s="1">
        <v>-1.1337213733679474</v>
      </c>
      <c r="H473" s="1">
        <v>0.93355503945142315</v>
      </c>
      <c r="I473" s="1">
        <v>0.69608765404989659</v>
      </c>
      <c r="J473" s="1">
        <v>1.087984562195317</v>
      </c>
      <c r="K473" s="1">
        <v>-0.25212886792958017</v>
      </c>
      <c r="L473" s="1">
        <v>-1.1337213733679474</v>
      </c>
    </row>
    <row r="474" spans="2:12" x14ac:dyDescent="0.2">
      <c r="B474" s="1">
        <v>-1.3988709634090495</v>
      </c>
      <c r="C474" s="1">
        <v>4.5686374329990391E-2</v>
      </c>
      <c r="D474" s="1">
        <v>1.8660774730831058</v>
      </c>
      <c r="E474" s="1">
        <v>-0.12618924936271278</v>
      </c>
      <c r="F474" s="1">
        <v>0.92180183644137859</v>
      </c>
      <c r="H474" s="1">
        <v>-1.4158711681383003</v>
      </c>
      <c r="I474" s="1">
        <v>4.5686374329990391E-2</v>
      </c>
      <c r="J474" s="1">
        <v>1.8660774730831058</v>
      </c>
      <c r="K474" s="1">
        <v>-0.12618924936271278</v>
      </c>
      <c r="L474" s="1">
        <v>0.92180183644137859</v>
      </c>
    </row>
    <row r="475" spans="2:12" x14ac:dyDescent="0.2">
      <c r="B475" s="1">
        <v>1.4558519147091795</v>
      </c>
      <c r="C475" s="1">
        <v>-3.9747557885048163E-2</v>
      </c>
      <c r="D475" s="1">
        <v>0.77450518923231826</v>
      </c>
      <c r="E475" s="1">
        <v>0.49477773821493176</v>
      </c>
      <c r="F475" s="1">
        <v>4.9328874637207296E-2</v>
      </c>
      <c r="H475" s="1">
        <v>2.2053741652704537</v>
      </c>
      <c r="I475" s="1">
        <v>-3.9747557885048163E-2</v>
      </c>
      <c r="J475" s="1">
        <v>0.77450518923231826</v>
      </c>
      <c r="K475" s="1">
        <v>0.49477773821493176</v>
      </c>
      <c r="L475" s="1">
        <v>4.9328874637207296E-2</v>
      </c>
    </row>
    <row r="476" spans="2:12" x14ac:dyDescent="0.2">
      <c r="B476" s="1">
        <v>-0.57711850762278416</v>
      </c>
      <c r="C476" s="1">
        <v>0.6100806174481157</v>
      </c>
      <c r="D476" s="1">
        <v>-0.93127424295059003</v>
      </c>
      <c r="E476" s="1">
        <v>-1.37234028236822</v>
      </c>
      <c r="F476" s="1">
        <v>-0.87360377537647027</v>
      </c>
      <c r="H476" s="1">
        <v>-0.26286852397319177</v>
      </c>
      <c r="I476" s="1">
        <v>0.6100806174481157</v>
      </c>
      <c r="J476" s="1">
        <v>-0.93127424295059003</v>
      </c>
      <c r="K476" s="1">
        <v>-1.37234028236822</v>
      </c>
      <c r="L476" s="1">
        <v>-0.87360377537647027</v>
      </c>
    </row>
    <row r="477" spans="2:12" x14ac:dyDescent="0.2">
      <c r="B477" s="1">
        <v>-0.64785093524729476</v>
      </c>
      <c r="C477" s="1">
        <v>-0.18329657200753433</v>
      </c>
      <c r="D477" s="1">
        <v>-1.0020792155620908</v>
      </c>
      <c r="E477" s="1">
        <v>-1.1784752709036963</v>
      </c>
      <c r="F477" s="1">
        <v>-0.88772766574976836</v>
      </c>
      <c r="H477" s="1">
        <v>-0.52112613533331353</v>
      </c>
      <c r="I477" s="1">
        <v>-0.18329657200753433</v>
      </c>
      <c r="J477" s="1">
        <v>-1.0020792155620908</v>
      </c>
      <c r="K477" s="1">
        <v>-1.1784752709036963</v>
      </c>
      <c r="L477" s="1">
        <v>-0.88772766574976836</v>
      </c>
    </row>
    <row r="478" spans="2:12" x14ac:dyDescent="0.2">
      <c r="B478" s="1">
        <v>-0.75768288808000361</v>
      </c>
      <c r="C478" s="1">
        <v>-5.8376624734668328E-2</v>
      </c>
      <c r="D478" s="1">
        <v>0.23993933095717668</v>
      </c>
      <c r="E478" s="1">
        <v>1.0975924362395946</v>
      </c>
      <c r="F478" s="1">
        <v>0.16927834401119593</v>
      </c>
      <c r="H478" s="1">
        <v>-0.8657799454160533</v>
      </c>
      <c r="I478" s="1">
        <v>-5.8376624734668328E-2</v>
      </c>
      <c r="J478" s="1">
        <v>0.23993933095717668</v>
      </c>
      <c r="K478" s="1">
        <v>1.0975924362395946</v>
      </c>
      <c r="L478" s="1">
        <v>0.16927834401119593</v>
      </c>
    </row>
    <row r="479" spans="2:12" x14ac:dyDescent="0.2">
      <c r="B479" s="1">
        <v>6.0528181314218374E-2</v>
      </c>
      <c r="C479" s="1">
        <v>0.42752627139855942</v>
      </c>
      <c r="D479" s="1">
        <v>-1.6986268020551465</v>
      </c>
      <c r="E479" s="1">
        <v>-1.2288062535751672</v>
      </c>
      <c r="F479" s="1">
        <v>-0.41844061818455813</v>
      </c>
      <c r="H479" s="1">
        <v>7.2629252341172248E-2</v>
      </c>
      <c r="I479" s="1">
        <v>0.42752627139855942</v>
      </c>
      <c r="J479" s="1">
        <v>-1.6986268020551465</v>
      </c>
      <c r="K479" s="1">
        <v>-1.2288062535751672</v>
      </c>
      <c r="L479" s="1">
        <v>-0.41844061818455813</v>
      </c>
    </row>
    <row r="480" spans="2:12" x14ac:dyDescent="0.2">
      <c r="B480" s="1">
        <v>-9.3285739907687973E-2</v>
      </c>
      <c r="C480" s="1">
        <v>-0.53496648619105336</v>
      </c>
      <c r="D480" s="1">
        <v>0.66470798925150254</v>
      </c>
      <c r="E480" s="1">
        <v>0.63696765361328</v>
      </c>
      <c r="F480" s="1">
        <v>-1.1478383738600149</v>
      </c>
      <c r="H480" s="1">
        <v>0.77191851194059891</v>
      </c>
      <c r="I480" s="1">
        <v>-0.53496648619105336</v>
      </c>
      <c r="J480" s="1">
        <v>0.66470798925150254</v>
      </c>
      <c r="K480" s="1">
        <v>0.63696765361328</v>
      </c>
      <c r="L480" s="1">
        <v>-1.1478383738600149</v>
      </c>
    </row>
    <row r="481" spans="2:12" x14ac:dyDescent="0.2">
      <c r="B481" s="1">
        <v>-1.550518268706722</v>
      </c>
      <c r="C481" s="1">
        <v>-0.30167499320770386</v>
      </c>
      <c r="D481" s="1">
        <v>-0.91952515844075378</v>
      </c>
      <c r="E481" s="1">
        <v>-0.27812315513935731</v>
      </c>
      <c r="F481" s="1">
        <v>0.61317616704060973</v>
      </c>
      <c r="H481" s="1">
        <v>-1.9762294266659186</v>
      </c>
      <c r="I481" s="1">
        <v>-0.30167499320770386</v>
      </c>
      <c r="J481" s="1">
        <v>-0.91952515844075378</v>
      </c>
      <c r="K481" s="1">
        <v>-0.27812315513935731</v>
      </c>
      <c r="L481" s="1">
        <v>0.61317616704060973</v>
      </c>
    </row>
    <row r="482" spans="2:12" x14ac:dyDescent="0.2">
      <c r="B482" s="1">
        <v>-0.96056362675807239</v>
      </c>
      <c r="C482" s="1">
        <v>-0.35473402026108702</v>
      </c>
      <c r="D482" s="1">
        <v>-1.1220960558955837</v>
      </c>
      <c r="E482" s="1">
        <v>-1.5537776847543132</v>
      </c>
      <c r="F482" s="1">
        <v>-1.646632699015679</v>
      </c>
      <c r="H482" s="1">
        <v>0.29730377083647591</v>
      </c>
      <c r="I482" s="1">
        <v>-0.35473402026108702</v>
      </c>
      <c r="J482" s="1">
        <v>-1.1220960558955837</v>
      </c>
      <c r="K482" s="1">
        <v>-1.5537776847543132</v>
      </c>
      <c r="L482" s="1">
        <v>-1.646632699015679</v>
      </c>
    </row>
    <row r="483" spans="2:12" x14ac:dyDescent="0.2">
      <c r="B483" s="1">
        <v>-1.1314034434126001</v>
      </c>
      <c r="C483" s="1">
        <v>-0.65737140888025591</v>
      </c>
      <c r="D483" s="1">
        <v>-0.56974434730369006</v>
      </c>
      <c r="E483" s="1">
        <v>7.0484929915850453E-2</v>
      </c>
      <c r="F483" s="1">
        <v>-0.24664445000361707</v>
      </c>
      <c r="H483" s="1">
        <v>-1.0546215256218394</v>
      </c>
      <c r="I483" s="1">
        <v>-0.65737140888025591</v>
      </c>
      <c r="J483" s="1">
        <v>-0.56974434730369006</v>
      </c>
      <c r="K483" s="1">
        <v>7.0484929915850453E-2</v>
      </c>
      <c r="L483" s="1">
        <v>-0.24664445000361707</v>
      </c>
    </row>
    <row r="484" spans="2:12" x14ac:dyDescent="0.2">
      <c r="B484" s="1">
        <v>0.52513813074540427</v>
      </c>
      <c r="C484" s="1">
        <v>3.8443986486727519E-2</v>
      </c>
      <c r="D484" s="1">
        <v>-0.38095881277173854</v>
      </c>
      <c r="E484" s="1">
        <v>-1.3132606003832197</v>
      </c>
      <c r="F484" s="1">
        <v>-0.29546367046714328</v>
      </c>
      <c r="H484" s="1">
        <v>0.1121322172683737</v>
      </c>
      <c r="I484" s="1">
        <v>3.8443986486727519E-2</v>
      </c>
      <c r="J484" s="1">
        <v>-0.38095881277173854</v>
      </c>
      <c r="K484" s="1">
        <v>-1.3132606003832197</v>
      </c>
      <c r="L484" s="1">
        <v>-0.29546367046714328</v>
      </c>
    </row>
    <row r="485" spans="2:12" x14ac:dyDescent="0.2">
      <c r="B485" s="1">
        <v>2.1507757788717718</v>
      </c>
      <c r="C485" s="1">
        <v>-0.96637600513442412</v>
      </c>
      <c r="D485" s="1">
        <v>-8.2416408947300679E-2</v>
      </c>
      <c r="E485" s="1">
        <v>0.99426054382058737</v>
      </c>
      <c r="F485" s="1">
        <v>-0.30040420801282852</v>
      </c>
      <c r="H485" s="1">
        <v>-0.54707640434523286</v>
      </c>
      <c r="I485" s="1">
        <v>-0.96637600513442412</v>
      </c>
      <c r="J485" s="1">
        <v>-8.2416408947300679E-2</v>
      </c>
      <c r="K485" s="1">
        <v>0.99426054382058737</v>
      </c>
      <c r="L485" s="1">
        <v>-0.30040420801282852</v>
      </c>
    </row>
    <row r="486" spans="2:12" x14ac:dyDescent="0.2">
      <c r="B486" s="1">
        <v>1.0332338271507708</v>
      </c>
      <c r="C486" s="1">
        <v>-0.63128507932642941</v>
      </c>
      <c r="D486" s="1">
        <v>-1.1642867135870445</v>
      </c>
      <c r="E486" s="1">
        <v>-1.0664148197983898</v>
      </c>
      <c r="F486" s="1">
        <v>-0.92775804128919415</v>
      </c>
      <c r="H486" s="1">
        <v>2.1146445595549697</v>
      </c>
      <c r="I486" s="1">
        <v>-0.63128507932642941</v>
      </c>
      <c r="J486" s="1">
        <v>-1.1642867135870445</v>
      </c>
      <c r="K486" s="1">
        <v>-1.0664148197983898</v>
      </c>
      <c r="L486" s="1">
        <v>-0.92775804128919415</v>
      </c>
    </row>
    <row r="487" spans="2:12" x14ac:dyDescent="0.2">
      <c r="B487" s="1">
        <v>-0.51409748225743068</v>
      </c>
      <c r="C487" s="1">
        <v>0.33616300539071498</v>
      </c>
      <c r="D487" s="1">
        <v>0.16729177588755503</v>
      </c>
      <c r="E487" s="1">
        <v>-0.44997501873892648</v>
      </c>
      <c r="F487" s="1">
        <v>-0.38917741309948872</v>
      </c>
      <c r="H487" s="1">
        <v>-1.3872139781787878</v>
      </c>
      <c r="I487" s="1">
        <v>0.33616300539071498</v>
      </c>
      <c r="J487" s="1">
        <v>0.16729177588755503</v>
      </c>
      <c r="K487" s="1">
        <v>-0.44997501873892648</v>
      </c>
      <c r="L487" s="1">
        <v>-0.38917741309948872</v>
      </c>
    </row>
    <row r="488" spans="2:12" x14ac:dyDescent="0.2">
      <c r="B488" s="1">
        <v>-0.94590281323529946</v>
      </c>
      <c r="C488" s="1">
        <v>-0.34143206621841726</v>
      </c>
      <c r="D488" s="1">
        <v>-2.5976804000363121</v>
      </c>
      <c r="E488" s="1">
        <v>0.74189135459088551</v>
      </c>
      <c r="F488" s="1">
        <v>1.4480984562456873E-2</v>
      </c>
      <c r="H488" s="1">
        <v>-0.44426474615665651</v>
      </c>
      <c r="I488" s="1">
        <v>-0.34143206621841726</v>
      </c>
      <c r="J488" s="1">
        <v>-2.5976804000363121</v>
      </c>
      <c r="K488" s="1">
        <v>0.74189135459088551</v>
      </c>
      <c r="L488" s="1">
        <v>1.4480984562456873E-2</v>
      </c>
    </row>
    <row r="489" spans="2:12" x14ac:dyDescent="0.2">
      <c r="B489" s="1">
        <v>-1.1423982827232269</v>
      </c>
      <c r="C489" s="1">
        <v>-1.1283193219008065</v>
      </c>
      <c r="D489" s="1">
        <v>-0.97388728779814848</v>
      </c>
      <c r="E489" s="1">
        <v>-1.0382707586355879</v>
      </c>
      <c r="F489" s="1">
        <v>-0.79830527040539956</v>
      </c>
      <c r="H489" s="1">
        <v>-0.28250033401411834</v>
      </c>
      <c r="I489" s="1">
        <v>-1.1283193219008065</v>
      </c>
      <c r="J489" s="1">
        <v>-0.97388728779814848</v>
      </c>
      <c r="K489" s="1">
        <v>-1.0382707586355879</v>
      </c>
      <c r="L489" s="1">
        <v>-0.79830527040539956</v>
      </c>
    </row>
    <row r="490" spans="2:12" x14ac:dyDescent="0.2">
      <c r="B490" s="1">
        <v>-0.66307770992362491</v>
      </c>
      <c r="C490" s="1">
        <v>0.39374036489057124</v>
      </c>
      <c r="D490" s="1">
        <v>0.21463976472566176</v>
      </c>
      <c r="E490" s="1">
        <v>-0.67614598233360701</v>
      </c>
      <c r="F490" s="1">
        <v>-0.54688731195587614</v>
      </c>
      <c r="H490" s="1">
        <v>0.99840050858912477</v>
      </c>
      <c r="I490" s="1">
        <v>0.39374036489057124</v>
      </c>
      <c r="J490" s="1">
        <v>0.21463976472566176</v>
      </c>
      <c r="K490" s="1">
        <v>-0.67614598233360701</v>
      </c>
      <c r="L490" s="1">
        <v>-0.54688731195587614</v>
      </c>
    </row>
    <row r="491" spans="2:12" x14ac:dyDescent="0.2">
      <c r="B491" s="1">
        <v>-1.0475658846350864</v>
      </c>
      <c r="C491" s="1">
        <v>0.1553961005364719</v>
      </c>
      <c r="D491" s="1">
        <v>0.36022460169326981</v>
      </c>
      <c r="E491" s="1">
        <v>4.6448427162424318E-2</v>
      </c>
      <c r="F491" s="1">
        <v>-0.12276691862415898</v>
      </c>
      <c r="H491" s="1">
        <v>1.2307483789440279</v>
      </c>
      <c r="I491" s="1">
        <v>0.1553961005364719</v>
      </c>
      <c r="J491" s="1">
        <v>0.36022460169326981</v>
      </c>
      <c r="K491" s="1">
        <v>4.6448427162424318E-2</v>
      </c>
      <c r="L491" s="1">
        <v>-0.12276691862415898</v>
      </c>
    </row>
    <row r="492" spans="2:12" x14ac:dyDescent="0.2">
      <c r="B492" s="1">
        <v>-0.74578544687819903</v>
      </c>
      <c r="C492" s="1">
        <v>-0.4247418752313431</v>
      </c>
      <c r="D492" s="1">
        <v>0.33133220445679945</v>
      </c>
      <c r="E492" s="1">
        <v>-0.8511068606852481</v>
      </c>
      <c r="F492" s="1">
        <v>-0.16388746256597078</v>
      </c>
      <c r="H492" s="1">
        <v>-0.45003706564100537</v>
      </c>
      <c r="I492" s="1">
        <v>-0.4247418752313431</v>
      </c>
      <c r="J492" s="1">
        <v>0.33133220445679945</v>
      </c>
      <c r="K492" s="1">
        <v>-0.8511068606852481</v>
      </c>
      <c r="L492" s="1">
        <v>-0.16388746256597078</v>
      </c>
    </row>
    <row r="493" spans="2:12" x14ac:dyDescent="0.2">
      <c r="B493" s="1">
        <v>0.38277744613563069</v>
      </c>
      <c r="C493" s="1">
        <v>-0.66285433937821736</v>
      </c>
      <c r="D493" s="1">
        <v>0.50619456035704979</v>
      </c>
      <c r="E493" s="1">
        <v>-0.43730548036416239</v>
      </c>
      <c r="F493" s="1">
        <v>-1.7902326644960034</v>
      </c>
      <c r="H493" s="1">
        <v>1.4401879565122901</v>
      </c>
      <c r="I493" s="1">
        <v>-0.66285433937821736</v>
      </c>
      <c r="J493" s="1">
        <v>0.50619456035704979</v>
      </c>
      <c r="K493" s="1">
        <v>-0.43730548036416239</v>
      </c>
      <c r="L493" s="1">
        <v>-1.7902326644960034</v>
      </c>
    </row>
    <row r="494" spans="2:12" x14ac:dyDescent="0.2">
      <c r="B494" s="1">
        <v>-0.72261676808677111</v>
      </c>
      <c r="C494" s="1">
        <v>1.8252549994297829</v>
      </c>
      <c r="D494" s="1">
        <v>-0.16667488240123146</v>
      </c>
      <c r="E494" s="1">
        <v>-0.54911616059881452</v>
      </c>
      <c r="F494" s="1">
        <v>-0.82951135536148379</v>
      </c>
      <c r="H494" s="1">
        <v>-0.63335044341154212</v>
      </c>
      <c r="I494" s="1">
        <v>1.8252549994297829</v>
      </c>
      <c r="J494" s="1">
        <v>-0.16667488240123146</v>
      </c>
      <c r="K494" s="1">
        <v>-0.54911616059881452</v>
      </c>
      <c r="L494" s="1">
        <v>-0.82951135536148379</v>
      </c>
    </row>
    <row r="495" spans="2:12" x14ac:dyDescent="0.2">
      <c r="B495" s="1">
        <v>1.1575546587828354</v>
      </c>
      <c r="C495" s="1">
        <v>0.23425787911318252</v>
      </c>
      <c r="D495" s="1">
        <v>0.49942653970218548</v>
      </c>
      <c r="E495" s="1">
        <v>0.89844018753235255</v>
      </c>
      <c r="F495" s="1">
        <v>0.47745912713640576</v>
      </c>
      <c r="H495" s="1">
        <v>0.8751341352709574</v>
      </c>
      <c r="I495" s="1">
        <v>0.23425787911318252</v>
      </c>
      <c r="J495" s="1">
        <v>0.49942653970218548</v>
      </c>
      <c r="K495" s="1">
        <v>0.89844018753235255</v>
      </c>
      <c r="L495" s="1">
        <v>0.47745912713640576</v>
      </c>
    </row>
    <row r="496" spans="2:12" x14ac:dyDescent="0.2">
      <c r="B496" s="1">
        <v>-0.22408218807110153</v>
      </c>
      <c r="C496" s="1">
        <v>-9.819914321218752E-2</v>
      </c>
      <c r="D496" s="1">
        <v>1.6385729133955445</v>
      </c>
      <c r="E496" s="1">
        <v>0.8040623496370598</v>
      </c>
      <c r="F496" s="1">
        <v>0.33479084354051425</v>
      </c>
      <c r="H496" s="1">
        <v>3.5584373376047994E-2</v>
      </c>
      <c r="I496" s="1">
        <v>-9.819914321218752E-2</v>
      </c>
      <c r="J496" s="1">
        <v>1.6385729133955445</v>
      </c>
      <c r="K496" s="1">
        <v>0.8040623496370598</v>
      </c>
      <c r="L496" s="1">
        <v>0.33479084354051425</v>
      </c>
    </row>
    <row r="497" spans="2:12" x14ac:dyDescent="0.2">
      <c r="B497" s="1">
        <v>-0.37053458244109055</v>
      </c>
      <c r="C497" s="1">
        <v>1.352622306174158</v>
      </c>
      <c r="D497" s="1">
        <v>1.50557875887278</v>
      </c>
      <c r="E497" s="1">
        <v>0.88810263283575686</v>
      </c>
      <c r="F497" s="1">
        <v>-0.54646230414211727</v>
      </c>
      <c r="H497" s="1">
        <v>-0.7224344701285984</v>
      </c>
      <c r="I497" s="1">
        <v>1.352622306174158</v>
      </c>
      <c r="J497" s="1">
        <v>1.50557875887278</v>
      </c>
      <c r="K497" s="1">
        <v>0.88810263283575686</v>
      </c>
      <c r="L497" s="1">
        <v>-0.54646230414211727</v>
      </c>
    </row>
    <row r="498" spans="2:12" x14ac:dyDescent="0.2">
      <c r="B498" s="1">
        <v>0.79400431649617409</v>
      </c>
      <c r="C498" s="1">
        <v>1.2567330902364651</v>
      </c>
      <c r="D498" s="1">
        <v>1.441294555161502</v>
      </c>
      <c r="E498" s="1">
        <v>-0.12612831573453931</v>
      </c>
      <c r="F498" s="1">
        <v>0.38371265948158462</v>
      </c>
      <c r="H498" s="1">
        <v>0.43057168703880844</v>
      </c>
      <c r="I498" s="1">
        <v>1.2567330902364651</v>
      </c>
      <c r="J498" s="1">
        <v>1.441294555161502</v>
      </c>
      <c r="K498" s="1">
        <v>-0.12612831573453931</v>
      </c>
      <c r="L498" s="1">
        <v>0.38371265948158462</v>
      </c>
    </row>
    <row r="499" spans="2:12" x14ac:dyDescent="0.2">
      <c r="B499" s="1">
        <v>0.6004008526368162</v>
      </c>
      <c r="C499" s="1">
        <v>7.9063455456616957E-2</v>
      </c>
      <c r="D499" s="1">
        <v>1.7409969277029627</v>
      </c>
      <c r="E499" s="1">
        <v>1.0901898306588331</v>
      </c>
      <c r="F499" s="1">
        <v>1.9489205163808023</v>
      </c>
      <c r="H499" s="1">
        <v>0.21042268329686048</v>
      </c>
      <c r="I499" s="1">
        <v>7.9063455456616957E-2</v>
      </c>
      <c r="J499" s="1">
        <v>1.7409969277029627</v>
      </c>
      <c r="K499" s="1">
        <v>1.0901898306588331</v>
      </c>
      <c r="L499" s="1">
        <v>1.9489205163808023</v>
      </c>
    </row>
    <row r="500" spans="2:12" x14ac:dyDescent="0.2">
      <c r="B500" s="1">
        <v>-1.1360626773248348</v>
      </c>
      <c r="C500" s="1">
        <v>1.623372442668797</v>
      </c>
      <c r="D500" s="1">
        <v>1.9761332925992414</v>
      </c>
      <c r="E500" s="1">
        <v>1.6856160990403526</v>
      </c>
      <c r="F500" s="1">
        <v>2.3081553721811496</v>
      </c>
      <c r="H500" s="1">
        <v>-1.1053790480933565</v>
      </c>
      <c r="I500" s="1">
        <v>1.623372442668797</v>
      </c>
      <c r="J500" s="1">
        <v>1.9761332925992414</v>
      </c>
      <c r="K500" s="1">
        <v>1.6856160990403526</v>
      </c>
      <c r="L500" s="1">
        <v>2.3081553721811496</v>
      </c>
    </row>
    <row r="501" spans="2:12" x14ac:dyDescent="0.2">
      <c r="B501" s="1">
        <v>-1.0248608584748102</v>
      </c>
      <c r="C501" s="1">
        <v>-1.8881722803782708</v>
      </c>
      <c r="D501" s="1">
        <v>9.77725222336739E-2</v>
      </c>
      <c r="E501" s="1">
        <v>-1.5832907275830579</v>
      </c>
      <c r="F501" s="1">
        <v>-1.1636346274752754</v>
      </c>
      <c r="H501" s="1">
        <v>-0.37716664965077229</v>
      </c>
      <c r="I501" s="1">
        <v>-1.8881722803782708</v>
      </c>
      <c r="J501" s="1">
        <v>9.77725222336739E-2</v>
      </c>
      <c r="K501" s="1">
        <v>-1.5832907275830579</v>
      </c>
      <c r="L501" s="1">
        <v>-1.1636346274752754</v>
      </c>
    </row>
    <row r="502" spans="2:12" x14ac:dyDescent="0.2">
      <c r="B502" s="1">
        <v>-0.83096762159677151</v>
      </c>
      <c r="C502" s="1">
        <v>-0.38308957317376086</v>
      </c>
      <c r="D502" s="1">
        <v>0.30740901224546796</v>
      </c>
      <c r="E502" s="1">
        <v>0.42121959437054585</v>
      </c>
      <c r="F502" s="1">
        <v>-0.8951584512974643</v>
      </c>
      <c r="H502" s="1">
        <v>0.34801928056195652</v>
      </c>
      <c r="I502" s="1">
        <v>-0.38308957317376086</v>
      </c>
      <c r="J502" s="1">
        <v>0.30740901224546796</v>
      </c>
      <c r="K502" s="1">
        <v>0.42121959437054585</v>
      </c>
      <c r="L502" s="1">
        <v>-0.8951584512974643</v>
      </c>
    </row>
    <row r="503" spans="2:12" x14ac:dyDescent="0.2">
      <c r="B503" s="1">
        <v>-0.24889101271733105</v>
      </c>
      <c r="C503" s="1">
        <v>0.45756497207169011</v>
      </c>
      <c r="D503" s="1">
        <v>1.4602106348449666</v>
      </c>
      <c r="E503" s="1">
        <v>2.9630282266727348</v>
      </c>
      <c r="F503" s="1">
        <v>2.629605603330031</v>
      </c>
      <c r="H503" s="1">
        <v>-7.1564857893946121E-2</v>
      </c>
      <c r="I503" s="1">
        <v>0.45756497207169011</v>
      </c>
      <c r="J503" s="1">
        <v>1.4602106348449666</v>
      </c>
      <c r="K503" s="1">
        <v>2.9630282266727348</v>
      </c>
      <c r="L503" s="1">
        <v>2.629605603330031</v>
      </c>
    </row>
    <row r="504" spans="2:12" x14ac:dyDescent="0.2">
      <c r="B504" s="1">
        <v>-0.75875022426433469</v>
      </c>
      <c r="C504" s="1">
        <v>0.81045990140313051</v>
      </c>
      <c r="D504" s="1">
        <v>1.7928404575743266</v>
      </c>
      <c r="E504" s="1">
        <v>1.1335265291656711</v>
      </c>
      <c r="F504" s="1">
        <v>0.46159001060334159</v>
      </c>
      <c r="H504" s="1">
        <v>-0.99969636011031837</v>
      </c>
      <c r="I504" s="1">
        <v>0.81045990140313051</v>
      </c>
      <c r="J504" s="1">
        <v>1.7928404575743266</v>
      </c>
      <c r="K504" s="1">
        <v>1.1335265291656711</v>
      </c>
      <c r="L504" s="1">
        <v>0.46159001060334159</v>
      </c>
    </row>
    <row r="505" spans="2:12" x14ac:dyDescent="0.2">
      <c r="B505" s="1">
        <v>1.2739764023804734</v>
      </c>
      <c r="C505" s="1">
        <v>-0.41932668737910278</v>
      </c>
      <c r="D505" s="1">
        <v>0.80652202738778334</v>
      </c>
      <c r="E505" s="1">
        <v>-0.70757064314461604</v>
      </c>
      <c r="F505" s="1">
        <v>-1.7623857336145528</v>
      </c>
      <c r="H505" s="1">
        <v>1.8584394537387992</v>
      </c>
      <c r="I505" s="1">
        <v>-0.41932668737910278</v>
      </c>
      <c r="J505" s="1">
        <v>0.80652202738778334</v>
      </c>
      <c r="K505" s="1">
        <v>-0.70757064314461604</v>
      </c>
      <c r="L505" s="1">
        <v>-1.7623857336145528</v>
      </c>
    </row>
    <row r="506" spans="2:12" x14ac:dyDescent="0.2">
      <c r="B506" s="1">
        <v>1.0341741537357072</v>
      </c>
      <c r="C506" s="1">
        <v>0.52743316912159688</v>
      </c>
      <c r="D506" s="1">
        <v>0.89458586707674381</v>
      </c>
      <c r="E506" s="1">
        <v>1.3831503049357396</v>
      </c>
      <c r="F506" s="1">
        <v>2.111621624954843</v>
      </c>
      <c r="H506" s="1">
        <v>0.20034903601842136</v>
      </c>
      <c r="I506" s="1">
        <v>0.52743316912159688</v>
      </c>
      <c r="J506" s="1">
        <v>0.89458586707674381</v>
      </c>
      <c r="K506" s="1">
        <v>1.3831503049357396</v>
      </c>
      <c r="L506" s="1">
        <v>2.111621624954843</v>
      </c>
    </row>
    <row r="507" spans="2:12" x14ac:dyDescent="0.2">
      <c r="B507" s="1">
        <v>-0.99165523519639542</v>
      </c>
      <c r="C507" s="1">
        <v>0.77885705330745125</v>
      </c>
      <c r="D507" s="1">
        <v>-0.34951035731225977</v>
      </c>
      <c r="E507" s="1">
        <v>-0.26468902433906971</v>
      </c>
      <c r="F507" s="1">
        <v>-1.6875403974174321</v>
      </c>
      <c r="H507" s="1">
        <v>-0.49169099972161928</v>
      </c>
      <c r="I507" s="1">
        <v>0.77885705330745125</v>
      </c>
      <c r="J507" s="1">
        <v>-0.34951035731225977</v>
      </c>
      <c r="K507" s="1">
        <v>-0.26468902433906971</v>
      </c>
      <c r="L507" s="1">
        <v>-1.6875403974174321</v>
      </c>
    </row>
    <row r="508" spans="2:12" x14ac:dyDescent="0.2">
      <c r="B508" s="1">
        <v>0.93578646771964746</v>
      </c>
      <c r="C508" s="1">
        <v>0.28543398471915887</v>
      </c>
      <c r="D508" s="1">
        <v>6.317659304385681E-2</v>
      </c>
      <c r="E508" s="1">
        <v>-0.38021515081888568</v>
      </c>
      <c r="F508" s="1">
        <v>-0.76557015863276456</v>
      </c>
      <c r="H508" s="1">
        <v>1.5903793635678831</v>
      </c>
      <c r="I508" s="1">
        <v>0.28543398471915887</v>
      </c>
      <c r="J508" s="1">
        <v>6.317659304385681E-2</v>
      </c>
      <c r="K508" s="1">
        <v>-0.38021515081888568</v>
      </c>
      <c r="L508" s="1">
        <v>-0.76557015863276456</v>
      </c>
    </row>
    <row r="509" spans="2:12" x14ac:dyDescent="0.2">
      <c r="B509" s="1">
        <v>4.0307921280575778</v>
      </c>
      <c r="C509" s="1">
        <v>0.98608416432545853</v>
      </c>
      <c r="D509" s="1">
        <v>1.2086585078933396</v>
      </c>
      <c r="E509" s="1">
        <v>-0.26106215647267889</v>
      </c>
      <c r="F509" s="1">
        <v>-0.56993356770294556</v>
      </c>
      <c r="H509" s="1">
        <v>1.4694089515499738</v>
      </c>
      <c r="I509" s="1">
        <v>0.98608416432545853</v>
      </c>
      <c r="J509" s="1">
        <v>1.2086585078933396</v>
      </c>
      <c r="K509" s="1">
        <v>-0.26106215647267889</v>
      </c>
      <c r="L509" s="1">
        <v>-0.56993356770294556</v>
      </c>
    </row>
    <row r="510" spans="2:12" x14ac:dyDescent="0.2">
      <c r="B510" s="1">
        <v>0.3065012869823206</v>
      </c>
      <c r="C510" s="1">
        <v>-0.9830859052890969</v>
      </c>
      <c r="D510" s="1">
        <v>-7.1054258961842975E-2</v>
      </c>
      <c r="E510" s="1">
        <v>-0.97966910866121726</v>
      </c>
      <c r="F510" s="1">
        <v>-0.11685769905530256</v>
      </c>
      <c r="H510" s="1">
        <v>1.5582046885407983</v>
      </c>
      <c r="I510" s="1">
        <v>-0.9830859052890969</v>
      </c>
      <c r="J510" s="1">
        <v>-7.1054258961842975E-2</v>
      </c>
      <c r="K510" s="1">
        <v>-0.97966910866121726</v>
      </c>
      <c r="L510" s="1">
        <v>-0.11685769905530256</v>
      </c>
    </row>
    <row r="511" spans="2:12" x14ac:dyDescent="0.2">
      <c r="B511" s="1">
        <v>-0.48418445530623733</v>
      </c>
      <c r="C511" s="1">
        <v>0.54645899813707077</v>
      </c>
      <c r="D511" s="1">
        <v>-0.56101310491757295</v>
      </c>
      <c r="E511" s="1">
        <v>1.2553778509078997</v>
      </c>
      <c r="F511" s="1">
        <v>1.5349313275464089</v>
      </c>
      <c r="H511" s="1">
        <v>-1.0246806997553334E-3</v>
      </c>
      <c r="I511" s="1">
        <v>0.54645899813707077</v>
      </c>
      <c r="J511" s="1">
        <v>-0.56101310491757295</v>
      </c>
      <c r="K511" s="1">
        <v>1.2553778509078997</v>
      </c>
      <c r="L511" s="1">
        <v>1.5349313275464089</v>
      </c>
    </row>
    <row r="512" spans="2:12" x14ac:dyDescent="0.2">
      <c r="B512" s="1">
        <v>-0.48652540844860998</v>
      </c>
      <c r="C512" s="1">
        <v>-0.64241769550689254</v>
      </c>
      <c r="D512" s="1">
        <v>-0.11209105599817111</v>
      </c>
      <c r="E512" s="1">
        <v>0.53538269320662257</v>
      </c>
      <c r="F512" s="1">
        <v>0.60617141765511828</v>
      </c>
      <c r="H512" s="1">
        <v>0.22980692837961048</v>
      </c>
      <c r="I512" s="1">
        <v>-0.64241769550689254</v>
      </c>
      <c r="J512" s="1">
        <v>-0.11209105599817111</v>
      </c>
      <c r="K512" s="1">
        <v>0.53538269320662257</v>
      </c>
      <c r="L512" s="1">
        <v>0.60617141765511828</v>
      </c>
    </row>
    <row r="513" spans="2:12" x14ac:dyDescent="0.2">
      <c r="B513" s="1">
        <v>0.26276737594139854</v>
      </c>
      <c r="C513" s="1">
        <v>0.72374379280384238</v>
      </c>
      <c r="D513" s="1">
        <v>0.49446611589102057</v>
      </c>
      <c r="E513" s="1">
        <v>-0.22970175146939087</v>
      </c>
      <c r="F513" s="1">
        <v>-0.5529317580809856</v>
      </c>
      <c r="H513" s="1">
        <v>-0.25155362186493968</v>
      </c>
      <c r="I513" s="1">
        <v>0.72374379280384238</v>
      </c>
      <c r="J513" s="1">
        <v>0.49446611589102057</v>
      </c>
      <c r="K513" s="1">
        <v>-0.22970175146939087</v>
      </c>
      <c r="L513" s="1">
        <v>-0.5529317580809856</v>
      </c>
    </row>
    <row r="514" spans="2:12" x14ac:dyDescent="0.2">
      <c r="B514" s="1">
        <v>1.5041726674683007</v>
      </c>
      <c r="C514" s="1">
        <v>0.29305145484737927</v>
      </c>
      <c r="D514" s="1">
        <v>0.22769553316018876</v>
      </c>
      <c r="E514" s="1">
        <v>-1.5195062940369215</v>
      </c>
      <c r="F514" s="1">
        <v>-1.5730226462567194</v>
      </c>
      <c r="H514" s="1">
        <v>-0.80792730034661275</v>
      </c>
      <c r="I514" s="1">
        <v>0.29305145484737927</v>
      </c>
      <c r="J514" s="1">
        <v>0.22769553316018876</v>
      </c>
      <c r="K514" s="1">
        <v>-1.5195062940369215</v>
      </c>
      <c r="L514" s="1">
        <v>-1.5730226462567194</v>
      </c>
    </row>
    <row r="515" spans="2:12" x14ac:dyDescent="0.2">
      <c r="B515" s="1">
        <v>-0.3931333805908247</v>
      </c>
      <c r="C515" s="1">
        <v>2.0634308052031436</v>
      </c>
      <c r="D515" s="1">
        <v>-4.2349926810420477E-2</v>
      </c>
      <c r="E515" s="1">
        <v>-0.99197208059667263</v>
      </c>
      <c r="F515" s="1">
        <v>-1.1823025031910377</v>
      </c>
      <c r="H515" s="1">
        <v>-0.905025857221746</v>
      </c>
      <c r="I515" s="1">
        <v>2.0634308052031436</v>
      </c>
      <c r="J515" s="1">
        <v>-4.2349926810420477E-2</v>
      </c>
      <c r="K515" s="1">
        <v>-0.99197208059667263</v>
      </c>
      <c r="L515" s="1">
        <v>-1.1823025031910377</v>
      </c>
    </row>
    <row r="516" spans="2:12" x14ac:dyDescent="0.2">
      <c r="B516" s="1">
        <v>-1.0493862513837866</v>
      </c>
      <c r="C516" s="1">
        <v>0.79349828101147646</v>
      </c>
      <c r="D516" s="1">
        <v>0.47878005206914021</v>
      </c>
      <c r="E516" s="1">
        <v>0.35347809174529404</v>
      </c>
      <c r="F516" s="1">
        <v>0.91319517762458347</v>
      </c>
      <c r="H516" s="1">
        <v>-0.53550497370007633</v>
      </c>
      <c r="I516" s="1">
        <v>0.79349828101147646</v>
      </c>
      <c r="J516" s="1">
        <v>0.47878005206914021</v>
      </c>
      <c r="K516" s="1">
        <v>0.35347809174529404</v>
      </c>
      <c r="L516" s="1">
        <v>0.91319517762458347</v>
      </c>
    </row>
    <row r="517" spans="2:12" x14ac:dyDescent="0.2">
      <c r="B517" s="1">
        <v>-0.71926334411152493</v>
      </c>
      <c r="C517" s="1">
        <v>-0.33189938042930583</v>
      </c>
      <c r="D517" s="1">
        <v>0.41610923051518406</v>
      </c>
      <c r="E517" s="1">
        <v>1.0613170381747878</v>
      </c>
      <c r="F517" s="1">
        <v>1.6397083264364087</v>
      </c>
      <c r="H517" s="1">
        <v>-0.93058120772561437</v>
      </c>
      <c r="I517" s="1">
        <v>-0.33189938042930583</v>
      </c>
      <c r="J517" s="1">
        <v>0.41610923051518406</v>
      </c>
      <c r="K517" s="1">
        <v>1.0613170381747878</v>
      </c>
      <c r="L517" s="1">
        <v>1.6397083264364087</v>
      </c>
    </row>
    <row r="518" spans="2:12" x14ac:dyDescent="0.2">
      <c r="B518" s="1">
        <v>1.0204962928194021</v>
      </c>
      <c r="C518" s="1">
        <v>-2.2290637069086716</v>
      </c>
      <c r="D518" s="1">
        <v>-2.2064021863709096</v>
      </c>
      <c r="E518" s="1">
        <v>-1.9152008580472029</v>
      </c>
      <c r="F518" s="1">
        <v>-1.4841132538050896</v>
      </c>
      <c r="H518" s="1">
        <v>0.74467774474003479</v>
      </c>
      <c r="I518" s="1">
        <v>-2.2290637069086716</v>
      </c>
      <c r="J518" s="1">
        <v>-2.2064021863709096</v>
      </c>
      <c r="K518" s="1">
        <v>-1.9152008580472029</v>
      </c>
      <c r="L518" s="1">
        <v>-1.4841132538050896</v>
      </c>
    </row>
    <row r="519" spans="2:12" x14ac:dyDescent="0.2">
      <c r="B519" s="1">
        <v>-0.83625115559396068</v>
      </c>
      <c r="C519" s="1">
        <v>-0.14252028946790446</v>
      </c>
      <c r="D519" s="1">
        <v>-1.2818465674887027</v>
      </c>
      <c r="E519" s="1">
        <v>0.24188007393716401</v>
      </c>
      <c r="F519" s="1">
        <v>-0.49111174158323201</v>
      </c>
      <c r="H519" s="1">
        <v>-0.5994090387324954</v>
      </c>
      <c r="I519" s="1">
        <v>-0.14252028946790446</v>
      </c>
      <c r="J519" s="1">
        <v>-1.2818465674887027</v>
      </c>
      <c r="K519" s="1">
        <v>0.24188007393716401</v>
      </c>
      <c r="L519" s="1">
        <v>-0.49111174158323201</v>
      </c>
    </row>
    <row r="520" spans="2:12" x14ac:dyDescent="0.2">
      <c r="B520" s="1">
        <v>0.95440499286053571</v>
      </c>
      <c r="C520" s="1">
        <v>-0.21755849410620803</v>
      </c>
      <c r="D520" s="1">
        <v>-0.16257767589967628</v>
      </c>
      <c r="E520" s="1">
        <v>1.4064043581410741</v>
      </c>
      <c r="F520" s="1">
        <v>0.31687944615454849</v>
      </c>
      <c r="H520" s="1">
        <v>1.3427698170115614</v>
      </c>
      <c r="I520" s="1">
        <v>-0.21755849410620803</v>
      </c>
      <c r="J520" s="1">
        <v>-0.16257767589967628</v>
      </c>
      <c r="K520" s="1">
        <v>1.4064043581410741</v>
      </c>
      <c r="L520" s="1">
        <v>0.31687944615454849</v>
      </c>
    </row>
    <row r="521" spans="2:12" x14ac:dyDescent="0.2">
      <c r="B521" s="1">
        <v>0.60505804096315796</v>
      </c>
      <c r="C521" s="1">
        <v>5.1586120027364152E-2</v>
      </c>
      <c r="D521" s="1">
        <v>-9.5813493374879502E-2</v>
      </c>
      <c r="E521" s="1">
        <v>0.97242678215339762</v>
      </c>
      <c r="F521" s="1">
        <v>-0.68577160453122776</v>
      </c>
      <c r="H521" s="1">
        <v>1.0886040683836797</v>
      </c>
      <c r="I521" s="1">
        <v>5.1586120027364152E-2</v>
      </c>
      <c r="J521" s="1">
        <v>-9.5813493374879502E-2</v>
      </c>
      <c r="K521" s="1">
        <v>0.97242678215339762</v>
      </c>
      <c r="L521" s="1">
        <v>-0.68577160453122776</v>
      </c>
    </row>
    <row r="522" spans="2:12" x14ac:dyDescent="0.2">
      <c r="B522" s="1">
        <v>1.0767110113867886</v>
      </c>
      <c r="C522" s="1">
        <v>1.2537614694526293</v>
      </c>
      <c r="D522" s="1">
        <v>7.4319150506421669E-2</v>
      </c>
      <c r="E522" s="1">
        <v>-0.4654594832052375</v>
      </c>
      <c r="F522" s="1">
        <v>-3.2044307626548862E-2</v>
      </c>
      <c r="H522" s="1">
        <v>2.4041583663369983</v>
      </c>
      <c r="I522" s="1">
        <v>1.2537614694526293</v>
      </c>
      <c r="J522" s="1">
        <v>7.4319150506421669E-2</v>
      </c>
      <c r="K522" s="1">
        <v>-0.4654594832052375</v>
      </c>
      <c r="L522" s="1">
        <v>-3.2044307626548862E-2</v>
      </c>
    </row>
    <row r="523" spans="2:12" x14ac:dyDescent="0.2">
      <c r="B523" s="1">
        <v>-0.52019102073414658</v>
      </c>
      <c r="C523" s="1">
        <v>1.4689979438169145</v>
      </c>
      <c r="D523" s="1">
        <v>0.27754290747298127</v>
      </c>
      <c r="E523" s="1">
        <v>-1.8049949492033674</v>
      </c>
      <c r="F523" s="1">
        <v>0.10506040061966584</v>
      </c>
      <c r="H523" s="1">
        <v>-0.98802258615893335</v>
      </c>
      <c r="I523" s="1">
        <v>1.4689979438169145</v>
      </c>
      <c r="J523" s="1">
        <v>0.27754290747298127</v>
      </c>
      <c r="K523" s="1">
        <v>-1.8049949492033674</v>
      </c>
      <c r="L523" s="1">
        <v>0.10506040061966584</v>
      </c>
    </row>
    <row r="524" spans="2:12" x14ac:dyDescent="0.2">
      <c r="B524" s="1">
        <v>-0.33093077653171032</v>
      </c>
      <c r="C524" s="1">
        <v>-0.99207473705829952</v>
      </c>
      <c r="D524" s="1">
        <v>1.5663894854521878</v>
      </c>
      <c r="E524" s="1">
        <v>1.0658210478196963</v>
      </c>
      <c r="F524" s="1">
        <v>0.84316583336465545</v>
      </c>
      <c r="H524" s="1">
        <v>2.3775792613726351E-2</v>
      </c>
      <c r="I524" s="1">
        <v>-0.99207473705829952</v>
      </c>
      <c r="J524" s="1">
        <v>1.5663894854521878</v>
      </c>
      <c r="K524" s="1">
        <v>1.0658210478196963</v>
      </c>
      <c r="L524" s="1">
        <v>0.84316583336465545</v>
      </c>
    </row>
    <row r="525" spans="2:12" x14ac:dyDescent="0.2">
      <c r="B525" s="1">
        <v>-0.96479386388081001</v>
      </c>
      <c r="C525" s="1">
        <v>-1.0560755239822777</v>
      </c>
      <c r="D525" s="1">
        <v>-0.881247857599184</v>
      </c>
      <c r="E525" s="1">
        <v>-1.2418301947200385</v>
      </c>
      <c r="F525" s="1">
        <v>-1.0893599009985737</v>
      </c>
      <c r="H525" s="1">
        <v>-1.2052963662405292</v>
      </c>
      <c r="I525" s="1">
        <v>-1.0560755239822777</v>
      </c>
      <c r="J525" s="1">
        <v>-0.881247857599184</v>
      </c>
      <c r="K525" s="1">
        <v>-1.2418301947200385</v>
      </c>
      <c r="L525" s="1">
        <v>-1.0893599009985737</v>
      </c>
    </row>
    <row r="526" spans="2:12" x14ac:dyDescent="0.2">
      <c r="B526" s="1">
        <v>0.12482332857283783</v>
      </c>
      <c r="C526" s="1">
        <v>0.42500015135177094</v>
      </c>
      <c r="D526" s="1">
        <v>0.50949684051417954</v>
      </c>
      <c r="E526" s="1">
        <v>0.52238115702857357</v>
      </c>
      <c r="F526" s="1">
        <v>0.39666897739182533</v>
      </c>
      <c r="H526" s="1">
        <v>-0.17961485947714598</v>
      </c>
      <c r="I526" s="1">
        <v>0.42500015135177094</v>
      </c>
      <c r="J526" s="1">
        <v>0.50949684051417954</v>
      </c>
      <c r="K526" s="1">
        <v>0.52238115702857357</v>
      </c>
      <c r="L526" s="1">
        <v>0.39666897739182533</v>
      </c>
    </row>
    <row r="527" spans="2:12" x14ac:dyDescent="0.2">
      <c r="B527" s="1">
        <v>0.31424352112679088</v>
      </c>
      <c r="C527" s="1">
        <v>-0.23117494143863399</v>
      </c>
      <c r="D527" s="1">
        <v>0.34246877109561069</v>
      </c>
      <c r="E527" s="1">
        <v>-0.53526529046415783</v>
      </c>
      <c r="F527" s="1">
        <v>-1.6043992393672393</v>
      </c>
      <c r="H527" s="1">
        <v>-0.41206664335721466</v>
      </c>
      <c r="I527" s="1">
        <v>-0.23117494143863399</v>
      </c>
      <c r="J527" s="1">
        <v>0.34246877109561069</v>
      </c>
      <c r="K527" s="1">
        <v>-0.53526529046415783</v>
      </c>
      <c r="L527" s="1">
        <v>-1.6043992393672393</v>
      </c>
    </row>
    <row r="528" spans="2:12" x14ac:dyDescent="0.2">
      <c r="B528" s="1">
        <v>0.38960519050057146</v>
      </c>
      <c r="C528" s="1">
        <v>0.49566239412048663</v>
      </c>
      <c r="D528" s="1">
        <v>-0.74896545036918916</v>
      </c>
      <c r="E528" s="1">
        <v>-0.71728045923460138</v>
      </c>
      <c r="F528" s="1">
        <v>-1.297361844534068</v>
      </c>
      <c r="H528" s="1">
        <v>1.1397619920790139</v>
      </c>
      <c r="I528" s="1">
        <v>0.49566239412048663</v>
      </c>
      <c r="J528" s="1">
        <v>-0.74896545036918916</v>
      </c>
      <c r="K528" s="1">
        <v>-0.71728045923460138</v>
      </c>
      <c r="L528" s="1">
        <v>-1.297361844534068</v>
      </c>
    </row>
    <row r="529" spans="2:12" x14ac:dyDescent="0.2">
      <c r="B529" s="1">
        <v>0.27976834841519144</v>
      </c>
      <c r="C529" s="1">
        <v>0.70202536532624982</v>
      </c>
      <c r="D529" s="1">
        <v>0.19398315306687203</v>
      </c>
      <c r="E529" s="1">
        <v>1.8865598642645784</v>
      </c>
      <c r="F529" s="1">
        <v>1.8151091714506418</v>
      </c>
      <c r="H529" s="1">
        <v>-0.47233470426709806</v>
      </c>
      <c r="I529" s="1">
        <v>0.70202536532624982</v>
      </c>
      <c r="J529" s="1">
        <v>0.19398315306687203</v>
      </c>
      <c r="K529" s="1">
        <v>1.8865598642645784</v>
      </c>
      <c r="L529" s="1">
        <v>1.8151091714506418</v>
      </c>
    </row>
    <row r="530" spans="2:12" x14ac:dyDescent="0.2">
      <c r="B530" s="1">
        <v>1.4233054750637997</v>
      </c>
      <c r="C530" s="1">
        <v>-1.5312653687501685</v>
      </c>
      <c r="D530" s="1">
        <v>-0.75093135749339623</v>
      </c>
      <c r="E530" s="1">
        <v>0.458887220688876</v>
      </c>
      <c r="F530" s="1">
        <v>0.47970730855559629</v>
      </c>
      <c r="H530" s="1">
        <v>0.43543731951901149</v>
      </c>
      <c r="I530" s="1">
        <v>-1.5312653687501685</v>
      </c>
      <c r="J530" s="1">
        <v>-0.75093135749339623</v>
      </c>
      <c r="K530" s="1">
        <v>0.458887220688876</v>
      </c>
      <c r="L530" s="1">
        <v>0.47970730855559629</v>
      </c>
    </row>
    <row r="531" spans="2:12" x14ac:dyDescent="0.2">
      <c r="B531" s="1">
        <v>-0.25235398459324332</v>
      </c>
      <c r="C531" s="1">
        <v>1.8756500058488692</v>
      </c>
      <c r="D531" s="1">
        <v>2.014813099243189</v>
      </c>
      <c r="E531" s="1">
        <v>0.93647866158697635</v>
      </c>
      <c r="F531" s="1">
        <v>0.9462285590984908</v>
      </c>
      <c r="H531" s="1">
        <v>-3.0544950280324092E-2</v>
      </c>
      <c r="I531" s="1">
        <v>1.8756500058488692</v>
      </c>
      <c r="J531" s="1">
        <v>2.014813099243189</v>
      </c>
      <c r="K531" s="1">
        <v>0.93647866158697635</v>
      </c>
      <c r="L531" s="1">
        <v>0.9462285590984908</v>
      </c>
    </row>
    <row r="532" spans="2:12" x14ac:dyDescent="0.2">
      <c r="B532" s="1">
        <v>-0.35432345766681067</v>
      </c>
      <c r="C532" s="1">
        <v>-0.9256590387814102</v>
      </c>
      <c r="D532" s="1">
        <v>0.43744902738742553</v>
      </c>
      <c r="E532" s="1">
        <v>1.9132332882466718</v>
      </c>
      <c r="F532" s="1">
        <v>1.2975237500865047</v>
      </c>
      <c r="H532" s="1">
        <v>-0.17045833741121788</v>
      </c>
      <c r="I532" s="1">
        <v>-0.9256590387814102</v>
      </c>
      <c r="J532" s="1">
        <v>0.43744902738742553</v>
      </c>
      <c r="K532" s="1">
        <v>1.9132332882466718</v>
      </c>
      <c r="L532" s="1">
        <v>1.2975237500865047</v>
      </c>
    </row>
    <row r="533" spans="2:12" x14ac:dyDescent="0.2">
      <c r="B533" s="1">
        <v>-0.20992984019670363</v>
      </c>
      <c r="C533" s="1">
        <v>1.6212456124929784</v>
      </c>
      <c r="D533" s="1">
        <v>3.2392385127447012</v>
      </c>
      <c r="E533" s="1">
        <v>2.0188412747470257</v>
      </c>
      <c r="F533" s="1">
        <v>1.6196758905631952</v>
      </c>
      <c r="H533" s="1">
        <v>-0.14360912357168429</v>
      </c>
      <c r="I533" s="1">
        <v>1.6212456124929784</v>
      </c>
      <c r="J533" s="1">
        <v>3.2392385127447012</v>
      </c>
      <c r="K533" s="1">
        <v>2.0188412747470257</v>
      </c>
      <c r="L533" s="1">
        <v>1.6196758905631952</v>
      </c>
    </row>
    <row r="534" spans="2:12" x14ac:dyDescent="0.2">
      <c r="B534" s="1">
        <v>-0.94278116231955356</v>
      </c>
      <c r="C534" s="1">
        <v>1.7894993907346239</v>
      </c>
      <c r="D534" s="1">
        <v>2.2978628012346358</v>
      </c>
      <c r="E534" s="1">
        <v>0.31604386772290721</v>
      </c>
      <c r="F534" s="1">
        <v>-0.95510728529182776</v>
      </c>
      <c r="H534" s="1">
        <v>-0.14708380160729279</v>
      </c>
      <c r="I534" s="1">
        <v>1.7894993907346239</v>
      </c>
      <c r="J534" s="1">
        <v>2.2978628012346358</v>
      </c>
      <c r="K534" s="1">
        <v>0.31604386772290721</v>
      </c>
      <c r="L534" s="1">
        <v>-0.95510728529182776</v>
      </c>
    </row>
    <row r="535" spans="2:12" x14ac:dyDescent="0.2">
      <c r="B535" s="1">
        <v>-0.10260287017695816</v>
      </c>
      <c r="C535" s="1">
        <v>-1.3871824176281269</v>
      </c>
      <c r="D535" s="1">
        <v>-0.77315995424925799</v>
      </c>
      <c r="E535" s="1">
        <v>-2.9676464880593181E-2</v>
      </c>
      <c r="F535" s="1">
        <v>-0.34038785119084458</v>
      </c>
      <c r="H535" s="1">
        <v>1.0382803049793019</v>
      </c>
      <c r="I535" s="1">
        <v>-1.3871824176281269</v>
      </c>
      <c r="J535" s="1">
        <v>-0.77315995424925799</v>
      </c>
      <c r="K535" s="1">
        <v>-2.9676464880593181E-2</v>
      </c>
      <c r="L535" s="1">
        <v>-0.34038785119084458</v>
      </c>
    </row>
    <row r="536" spans="2:12" x14ac:dyDescent="0.2">
      <c r="B536" s="1">
        <v>-0.4090447425315189</v>
      </c>
      <c r="C536" s="1">
        <v>-0.45627002061650168</v>
      </c>
      <c r="D536" s="1">
        <v>-5.6019446687823819E-2</v>
      </c>
      <c r="E536" s="1">
        <v>-0.64588882313981089</v>
      </c>
      <c r="F536" s="1">
        <v>-0.66064956261439733</v>
      </c>
      <c r="H536" s="1">
        <v>0.8649439510751874</v>
      </c>
      <c r="I536" s="1">
        <v>-0.45627002061650168</v>
      </c>
      <c r="J536" s="1">
        <v>-5.6019446687823819E-2</v>
      </c>
      <c r="K536" s="1">
        <v>-0.64588882313981089</v>
      </c>
      <c r="L536" s="1">
        <v>-0.66064956261439733</v>
      </c>
    </row>
    <row r="537" spans="2:12" x14ac:dyDescent="0.2">
      <c r="B537" s="1">
        <v>1.1885935765963997</v>
      </c>
      <c r="C537" s="1">
        <v>-1.403016372077484</v>
      </c>
      <c r="D537" s="1">
        <v>0.43751221208446128</v>
      </c>
      <c r="E537" s="1">
        <v>-1.1581750665674481E-2</v>
      </c>
      <c r="F537" s="1">
        <v>-0.37047471229822521</v>
      </c>
      <c r="H537" s="1">
        <v>-0.19256098225709481</v>
      </c>
      <c r="I537" s="1">
        <v>-1.403016372077484</v>
      </c>
      <c r="J537" s="1">
        <v>0.43751221208446128</v>
      </c>
      <c r="K537" s="1">
        <v>-1.1581750665674481E-2</v>
      </c>
      <c r="L537" s="1">
        <v>-0.37047471229822521</v>
      </c>
    </row>
    <row r="538" spans="2:12" x14ac:dyDescent="0.2">
      <c r="B538" s="1">
        <v>0.33005872117437007</v>
      </c>
      <c r="C538" s="1">
        <v>0.22920559184257175</v>
      </c>
      <c r="D538" s="1">
        <v>-0.67981696432857885</v>
      </c>
      <c r="E538" s="1">
        <v>-1.651920849842186</v>
      </c>
      <c r="F538" s="1">
        <v>-0.75916216144420068</v>
      </c>
      <c r="H538" s="1">
        <v>-1.7280114706281393</v>
      </c>
      <c r="I538" s="1">
        <v>0.22920559184257175</v>
      </c>
      <c r="J538" s="1">
        <v>-0.67981696432857885</v>
      </c>
      <c r="K538" s="1">
        <v>-1.651920849842186</v>
      </c>
      <c r="L538" s="1">
        <v>-0.75916216144420068</v>
      </c>
    </row>
    <row r="539" spans="2:12" x14ac:dyDescent="0.2">
      <c r="B539" s="1">
        <v>1.5522989906850526</v>
      </c>
      <c r="C539" s="1">
        <v>0.11579766624375563</v>
      </c>
      <c r="D539" s="1">
        <v>-0.54320668966022356</v>
      </c>
      <c r="E539" s="1">
        <v>1.1441267525867145</v>
      </c>
      <c r="F539" s="1">
        <v>0.12612440919773826</v>
      </c>
      <c r="H539" s="1">
        <v>-0.25810719724383097</v>
      </c>
      <c r="I539" s="1">
        <v>0.11579766624375563</v>
      </c>
      <c r="J539" s="1">
        <v>-0.54320668966022356</v>
      </c>
      <c r="K539" s="1">
        <v>1.1441267525867145</v>
      </c>
      <c r="L539" s="1">
        <v>0.12612440919773826</v>
      </c>
    </row>
    <row r="540" spans="2:12" x14ac:dyDescent="0.2">
      <c r="B540" s="1">
        <v>-2.5963744671197865E-2</v>
      </c>
      <c r="C540" s="1">
        <v>-1.2732355692562958</v>
      </c>
      <c r="D540" s="1">
        <v>-0.41444333176639064</v>
      </c>
      <c r="E540" s="1">
        <v>0.58472910135307288</v>
      </c>
      <c r="F540" s="1">
        <v>0.52662497190860824</v>
      </c>
      <c r="H540" s="1">
        <v>0.28990474252907866</v>
      </c>
      <c r="I540" s="1">
        <v>-1.2732355692562958</v>
      </c>
      <c r="J540" s="1">
        <v>-0.41444333176639064</v>
      </c>
      <c r="K540" s="1">
        <v>0.58472910135307288</v>
      </c>
      <c r="L540" s="1">
        <v>0.52662497190860824</v>
      </c>
    </row>
    <row r="541" spans="2:12" x14ac:dyDescent="0.2">
      <c r="B541" s="1">
        <v>0.81469769091751165</v>
      </c>
      <c r="C541" s="1">
        <v>0.56332894972022096</v>
      </c>
      <c r="D541" s="1">
        <v>0.26250837261934584</v>
      </c>
      <c r="E541" s="1">
        <v>-0.43507888892182528</v>
      </c>
      <c r="F541" s="1">
        <v>0.35097718028709107</v>
      </c>
      <c r="H541" s="1">
        <v>-0.54228239353558938</v>
      </c>
      <c r="I541" s="1">
        <v>0.56332894972022096</v>
      </c>
      <c r="J541" s="1">
        <v>0.26250837261934584</v>
      </c>
      <c r="K541" s="1">
        <v>-0.43507888892182528</v>
      </c>
      <c r="L541" s="1">
        <v>0.35097718028709107</v>
      </c>
    </row>
    <row r="542" spans="2:12" x14ac:dyDescent="0.2">
      <c r="B542" s="1">
        <v>-0.8691915500999492</v>
      </c>
      <c r="C542" s="1">
        <v>0.32845103075983956</v>
      </c>
      <c r="D542" s="1">
        <v>2.0615755151846042</v>
      </c>
      <c r="E542" s="1">
        <v>1.3230360210114605</v>
      </c>
      <c r="F542" s="1">
        <v>2.0204868085004795</v>
      </c>
      <c r="H542" s="1">
        <v>-1.4683073070104518</v>
      </c>
      <c r="I542" s="1">
        <v>0.32845103075983956</v>
      </c>
      <c r="J542" s="1">
        <v>2.0615755151846042</v>
      </c>
      <c r="K542" s="1">
        <v>1.3230360210114605</v>
      </c>
      <c r="L542" s="1">
        <v>2.0204868085004795</v>
      </c>
    </row>
    <row r="543" spans="2:12" x14ac:dyDescent="0.2">
      <c r="B543" s="1">
        <v>-1.3560019946721231</v>
      </c>
      <c r="C543" s="1">
        <v>1.2546980987964689</v>
      </c>
      <c r="D543" s="1">
        <v>-0.31660862798824968</v>
      </c>
      <c r="E543" s="1">
        <v>-0.68600404737622944</v>
      </c>
      <c r="F543" s="1">
        <v>-0.22605341186883951</v>
      </c>
      <c r="H543" s="1">
        <v>-0.91730202772835812</v>
      </c>
      <c r="I543" s="1">
        <v>1.2546980987964689</v>
      </c>
      <c r="J543" s="1">
        <v>-0.31660862798824968</v>
      </c>
      <c r="K543" s="1">
        <v>-0.68600404737622944</v>
      </c>
      <c r="L543" s="1">
        <v>-0.22605341186883951</v>
      </c>
    </row>
    <row r="544" spans="2:12" x14ac:dyDescent="0.2">
      <c r="B544" s="1">
        <v>-2.1897982468755576E-2</v>
      </c>
      <c r="C544" s="1">
        <v>-1.6879239712945127</v>
      </c>
      <c r="D544" s="1">
        <v>-1.5008330867960422</v>
      </c>
      <c r="E544" s="1">
        <v>-1.0696877799303357</v>
      </c>
      <c r="F544" s="1">
        <v>-0.93391417027073143</v>
      </c>
      <c r="H544" s="1">
        <v>-0.4930740192681482</v>
      </c>
      <c r="I544" s="1">
        <v>-1.6879239712945127</v>
      </c>
      <c r="J544" s="1">
        <v>-1.5008330867960422</v>
      </c>
      <c r="K544" s="1">
        <v>-1.0696877799303357</v>
      </c>
      <c r="L544" s="1">
        <v>-0.93391417027073143</v>
      </c>
    </row>
    <row r="545" spans="2:12" x14ac:dyDescent="0.2">
      <c r="B545" s="1">
        <v>-0.4873679802893221</v>
      </c>
      <c r="C545" s="1">
        <v>-0.26094976557617111</v>
      </c>
      <c r="D545" s="1">
        <v>-0.37591479751988544</v>
      </c>
      <c r="E545" s="1">
        <v>-0.182370738542524</v>
      </c>
      <c r="F545" s="1">
        <v>-0.50906088134683158</v>
      </c>
      <c r="H545" s="1">
        <v>-1.4425765576029415</v>
      </c>
      <c r="I545" s="1">
        <v>-0.26094976557617111</v>
      </c>
      <c r="J545" s="1">
        <v>-0.37591479751988544</v>
      </c>
      <c r="K545" s="1">
        <v>-0.182370738542524</v>
      </c>
      <c r="L545" s="1">
        <v>-0.50906088134683158</v>
      </c>
    </row>
    <row r="546" spans="2:12" x14ac:dyDescent="0.2">
      <c r="B546" s="1">
        <v>1.4540670372916409</v>
      </c>
      <c r="C546" s="1">
        <v>0.94728221529824985</v>
      </c>
      <c r="D546" s="1">
        <v>1.1481019543072604</v>
      </c>
      <c r="E546" s="1">
        <v>0.2759354014588794</v>
      </c>
      <c r="F546" s="1">
        <v>-0.93076176732220328</v>
      </c>
      <c r="H546" s="1">
        <v>-1.0671816768930651</v>
      </c>
      <c r="I546" s="1">
        <v>0.94728221529824985</v>
      </c>
      <c r="J546" s="1">
        <v>1.1481019543072604</v>
      </c>
      <c r="K546" s="1">
        <v>0.2759354014588794</v>
      </c>
      <c r="L546" s="1">
        <v>-0.93076176732220328</v>
      </c>
    </row>
    <row r="547" spans="2:12" x14ac:dyDescent="0.2">
      <c r="B547" s="1">
        <v>-0.81317614888409939</v>
      </c>
      <c r="C547" s="1">
        <v>-0.70383847142839184</v>
      </c>
      <c r="D547" s="1">
        <v>-2.4864705630437354</v>
      </c>
      <c r="E547" s="1">
        <v>-1.3443130381123285E-2</v>
      </c>
      <c r="F547" s="1">
        <v>0.63337376124051326</v>
      </c>
      <c r="H547" s="1">
        <v>-0.51610856835614405</v>
      </c>
      <c r="I547" s="1">
        <v>-0.70383847142839184</v>
      </c>
      <c r="J547" s="1">
        <v>-2.4864705630437354</v>
      </c>
      <c r="K547" s="1">
        <v>-1.3443130381123285E-2</v>
      </c>
      <c r="L547" s="1">
        <v>0.63337376124051326</v>
      </c>
    </row>
    <row r="548" spans="2:12" x14ac:dyDescent="0.2">
      <c r="B548" s="1">
        <v>-1.0492384113439077</v>
      </c>
      <c r="C548" s="1">
        <v>-1.8933396169016254</v>
      </c>
      <c r="D548" s="1">
        <v>-1.3317052124231346</v>
      </c>
      <c r="E548" s="1">
        <v>-0.76317305840918392</v>
      </c>
      <c r="F548" s="1">
        <v>-1.2390742874785767</v>
      </c>
      <c r="H548" s="1">
        <v>-0.15231298834807636</v>
      </c>
      <c r="I548" s="1">
        <v>-1.8933396169016254</v>
      </c>
      <c r="J548" s="1">
        <v>-1.3317052124231346</v>
      </c>
      <c r="K548" s="1">
        <v>-0.76317305840918392</v>
      </c>
      <c r="L548" s="1">
        <v>-1.2390742874785767</v>
      </c>
    </row>
    <row r="549" spans="2:12" x14ac:dyDescent="0.2">
      <c r="B549" s="1">
        <v>0.2584711484345058</v>
      </c>
      <c r="C549" s="1">
        <v>0.2035445937651475</v>
      </c>
      <c r="D549" s="1">
        <v>0.36085566820885762</v>
      </c>
      <c r="E549" s="1">
        <v>0.48612294417622676</v>
      </c>
      <c r="F549" s="1">
        <v>-0.66379104057455218</v>
      </c>
      <c r="H549" s="1">
        <v>-0.88941812875447035</v>
      </c>
      <c r="I549" s="1">
        <v>0.2035445937651475</v>
      </c>
      <c r="J549" s="1">
        <v>0.36085566820885762</v>
      </c>
      <c r="K549" s="1">
        <v>0.48612294417622676</v>
      </c>
      <c r="L549" s="1">
        <v>-0.66379104057455218</v>
      </c>
    </row>
    <row r="550" spans="2:12" x14ac:dyDescent="0.2">
      <c r="B550" s="1">
        <v>1.0904168871885582</v>
      </c>
      <c r="C550" s="1">
        <v>-0.93932419878306783</v>
      </c>
      <c r="D550" s="1">
        <v>-0.92757809898440513</v>
      </c>
      <c r="E550" s="1">
        <v>0.8051814194957323</v>
      </c>
      <c r="F550" s="1">
        <v>0.38353486832994266</v>
      </c>
      <c r="H550" s="1">
        <v>-0.56201667987228454</v>
      </c>
      <c r="I550" s="1">
        <v>-0.93932419878306783</v>
      </c>
      <c r="J550" s="1">
        <v>-0.92757809898440513</v>
      </c>
      <c r="K550" s="1">
        <v>0.8051814194957323</v>
      </c>
      <c r="L550" s="1">
        <v>0.38353486832994266</v>
      </c>
    </row>
    <row r="551" spans="2:12" x14ac:dyDescent="0.2">
      <c r="B551" s="1">
        <v>1.2593041127577351</v>
      </c>
      <c r="C551" s="1">
        <v>2.134167201678427</v>
      </c>
      <c r="D551" s="1">
        <v>-0.96511196018981527</v>
      </c>
      <c r="E551" s="1">
        <v>-0.52118091771216835</v>
      </c>
      <c r="F551" s="1">
        <v>0.88876440132511447</v>
      </c>
      <c r="H551" s="1">
        <v>0.26105556346921499</v>
      </c>
      <c r="I551" s="1">
        <v>2.134167201678427</v>
      </c>
      <c r="J551" s="1">
        <v>-0.96511196018981527</v>
      </c>
      <c r="K551" s="1">
        <v>-0.52118091771216835</v>
      </c>
      <c r="L551" s="1">
        <v>0.88876440132511447</v>
      </c>
    </row>
    <row r="552" spans="2:12" x14ac:dyDescent="0.2">
      <c r="B552" s="1">
        <v>-0.34444709473293933</v>
      </c>
      <c r="C552" s="1">
        <v>-0.80554182007275132</v>
      </c>
      <c r="D552" s="1">
        <v>-0.37199801844155778</v>
      </c>
      <c r="E552" s="1">
        <v>0.29962013738015886</v>
      </c>
      <c r="F552" s="1">
        <v>0.62230388509513379</v>
      </c>
      <c r="H552" s="1">
        <v>8.2534112029850726E-2</v>
      </c>
      <c r="I552" s="1">
        <v>-0.80554182007275132</v>
      </c>
      <c r="J552" s="1">
        <v>-0.37199801844155778</v>
      </c>
      <c r="K552" s="1">
        <v>0.29962013738015886</v>
      </c>
      <c r="L552" s="1">
        <v>0.62230388509513379</v>
      </c>
    </row>
    <row r="553" spans="2:12" x14ac:dyDescent="0.2">
      <c r="B553" s="1">
        <v>0.26333377226935922</v>
      </c>
      <c r="C553" s="1">
        <v>-0.78689495274693488</v>
      </c>
      <c r="D553" s="1">
        <v>-0.26012972141171176</v>
      </c>
      <c r="E553" s="1">
        <v>-0.67510740860476892</v>
      </c>
      <c r="F553" s="1">
        <v>-1.0292543704508144</v>
      </c>
      <c r="H553" s="1">
        <v>1.780091751652541</v>
      </c>
      <c r="I553" s="1">
        <v>-0.78689495274693488</v>
      </c>
      <c r="J553" s="1">
        <v>-0.26012972141171176</v>
      </c>
      <c r="K553" s="1">
        <v>-0.67510740860476892</v>
      </c>
      <c r="L553" s="1">
        <v>-1.0292543704508144</v>
      </c>
    </row>
    <row r="554" spans="2:12" x14ac:dyDescent="0.2">
      <c r="B554" s="1">
        <v>0.97488896836397454</v>
      </c>
      <c r="C554" s="1">
        <v>-2.113522801348878</v>
      </c>
      <c r="D554" s="1">
        <v>-0.59166623444173871</v>
      </c>
      <c r="E554" s="1">
        <v>-0.27551141896712333</v>
      </c>
      <c r="F554" s="1">
        <v>1.1398915797169371</v>
      </c>
      <c r="H554" s="1">
        <v>0.18655448916823078</v>
      </c>
      <c r="I554" s="1">
        <v>-2.113522801348878</v>
      </c>
      <c r="J554" s="1">
        <v>-0.59166623444173871</v>
      </c>
      <c r="K554" s="1">
        <v>-0.27551141896712333</v>
      </c>
      <c r="L554" s="1">
        <v>1.1398915797169371</v>
      </c>
    </row>
    <row r="555" spans="2:12" x14ac:dyDescent="0.2">
      <c r="B555" s="1">
        <v>0.1014888794550282</v>
      </c>
      <c r="C555" s="1">
        <v>-1.1542492912982152</v>
      </c>
      <c r="D555" s="1">
        <v>-0.63491930638878935</v>
      </c>
      <c r="E555" s="1">
        <v>-0.90232300241066921</v>
      </c>
      <c r="F555" s="1">
        <v>-0.94931117285268563</v>
      </c>
      <c r="H555" s="1">
        <v>1.3465637348010242</v>
      </c>
      <c r="I555" s="1">
        <v>-1.1542492912982152</v>
      </c>
      <c r="J555" s="1">
        <v>-0.63491930638878935</v>
      </c>
      <c r="K555" s="1">
        <v>-0.90232300241066921</v>
      </c>
      <c r="L555" s="1">
        <v>-0.94931117285268563</v>
      </c>
    </row>
    <row r="556" spans="2:12" x14ac:dyDescent="0.2">
      <c r="B556" s="1">
        <v>1.5622973962364213</v>
      </c>
      <c r="C556" s="1">
        <v>0.8190902355159666</v>
      </c>
      <c r="D556" s="1">
        <v>-0.18308585517474646</v>
      </c>
      <c r="E556" s="1">
        <v>1.2804853250705475</v>
      </c>
      <c r="F556" s="1">
        <v>1.7668680081620942</v>
      </c>
      <c r="H556" s="1">
        <v>9.7242796194682748E-2</v>
      </c>
      <c r="I556" s="1">
        <v>0.8190902355159666</v>
      </c>
      <c r="J556" s="1">
        <v>-0.18308585517474646</v>
      </c>
      <c r="K556" s="1">
        <v>1.2804853250705475</v>
      </c>
      <c r="L556" s="1">
        <v>1.7668680081620942</v>
      </c>
    </row>
    <row r="557" spans="2:12" x14ac:dyDescent="0.2">
      <c r="B557" s="1">
        <v>1.373831499310213</v>
      </c>
      <c r="C557" s="1">
        <v>9.0806620818643297E-2</v>
      </c>
      <c r="D557" s="1">
        <v>0.7433920096408505</v>
      </c>
      <c r="E557" s="1">
        <v>-8.5796626961271605E-2</v>
      </c>
      <c r="F557" s="1">
        <v>0.13516318006199268</v>
      </c>
      <c r="H557" s="1">
        <v>0.29879881719413043</v>
      </c>
      <c r="I557" s="1">
        <v>9.0806620818643297E-2</v>
      </c>
      <c r="J557" s="1">
        <v>0.7433920096408505</v>
      </c>
      <c r="K557" s="1">
        <v>-8.5796626961271605E-2</v>
      </c>
      <c r="L557" s="1">
        <v>0.13516318006199268</v>
      </c>
    </row>
    <row r="558" spans="2:12" x14ac:dyDescent="0.2">
      <c r="B558" s="1">
        <v>3.9119130971634801</v>
      </c>
      <c r="C558" s="1">
        <v>0.5746350400799044</v>
      </c>
      <c r="D558" s="1">
        <v>0.71760072414457654</v>
      </c>
      <c r="E558" s="1">
        <v>1.0441322585489641</v>
      </c>
      <c r="F558" s="1">
        <v>0.70445675995830948</v>
      </c>
      <c r="H558" s="1">
        <v>1.4770343444003644</v>
      </c>
      <c r="I558" s="1">
        <v>0.5746350400799044</v>
      </c>
      <c r="J558" s="1">
        <v>0.71760072414457654</v>
      </c>
      <c r="K558" s="1">
        <v>1.0441322585489641</v>
      </c>
      <c r="L558" s="1">
        <v>0.70445675995830948</v>
      </c>
    </row>
    <row r="559" spans="2:12" x14ac:dyDescent="0.2">
      <c r="B559" s="1">
        <v>1.622923796816591</v>
      </c>
      <c r="C559" s="1">
        <v>-1.1969215398796573</v>
      </c>
      <c r="D559" s="1">
        <v>-1.5027643139406459</v>
      </c>
      <c r="E559" s="1">
        <v>-0.36290991085733637</v>
      </c>
      <c r="F559" s="1">
        <v>-0.20493706402573761</v>
      </c>
      <c r="H559" s="1">
        <v>1.6410728608237082</v>
      </c>
      <c r="I559" s="1">
        <v>-1.1969215398796573</v>
      </c>
      <c r="J559" s="1">
        <v>-1.5027643139406459</v>
      </c>
      <c r="K559" s="1">
        <v>-0.36290991085733637</v>
      </c>
      <c r="L559" s="1">
        <v>-0.20493706402573761</v>
      </c>
    </row>
    <row r="560" spans="2:12" x14ac:dyDescent="0.2">
      <c r="B560" s="1">
        <v>1.8474848275028561E-2</v>
      </c>
      <c r="C560" s="1">
        <v>-0.97905380850160362</v>
      </c>
      <c r="D560" s="1">
        <v>-1.7805550243387342</v>
      </c>
      <c r="E560" s="1">
        <v>-0.9321239014563184</v>
      </c>
      <c r="F560" s="1">
        <v>-1.0676118776041332</v>
      </c>
      <c r="H560" s="1">
        <v>1.3188956035664094</v>
      </c>
      <c r="I560" s="1">
        <v>-0.97905380850160362</v>
      </c>
      <c r="J560" s="1">
        <v>-1.7805550243387342</v>
      </c>
      <c r="K560" s="1">
        <v>-0.9321239014563184</v>
      </c>
      <c r="L560" s="1">
        <v>-1.0676118776041332</v>
      </c>
    </row>
    <row r="561" spans="2:12" x14ac:dyDescent="0.2">
      <c r="B561" s="1">
        <v>0.85881456548812485</v>
      </c>
      <c r="C561" s="1">
        <v>-0.52510409175344164</v>
      </c>
      <c r="D561" s="1">
        <v>0.31747939498572375</v>
      </c>
      <c r="E561" s="1">
        <v>4.3275145201579011E-2</v>
      </c>
      <c r="F561" s="1">
        <v>0.11511238120934049</v>
      </c>
      <c r="H561" s="1">
        <v>-0.36250542217881365</v>
      </c>
      <c r="I561" s="1">
        <v>-0.52510409175344164</v>
      </c>
      <c r="J561" s="1">
        <v>0.31747939498572375</v>
      </c>
      <c r="K561" s="1">
        <v>4.3275145201579011E-2</v>
      </c>
      <c r="L561" s="1">
        <v>0.11511238120934049</v>
      </c>
    </row>
    <row r="562" spans="2:12" x14ac:dyDescent="0.2">
      <c r="B562" s="1">
        <v>-0.72766975653915777</v>
      </c>
      <c r="C562" s="1">
        <v>1.0247872661273245</v>
      </c>
      <c r="D562" s="1">
        <v>-0.93119701538801436</v>
      </c>
      <c r="E562" s="1">
        <v>-0.94865874333189038</v>
      </c>
      <c r="F562" s="1">
        <v>-0.66379786623097503</v>
      </c>
      <c r="H562" s="1">
        <v>-0.10471392565040942</v>
      </c>
      <c r="I562" s="1">
        <v>1.0247872661273245</v>
      </c>
      <c r="J562" s="1">
        <v>-0.93119701538801436</v>
      </c>
      <c r="K562" s="1">
        <v>-0.94865874333189038</v>
      </c>
      <c r="L562" s="1">
        <v>-0.66379786623097503</v>
      </c>
    </row>
    <row r="563" spans="2:12" x14ac:dyDescent="0.2">
      <c r="B563" s="1">
        <v>-0.77797800314260879</v>
      </c>
      <c r="C563" s="1">
        <v>-0.52584353430322539</v>
      </c>
      <c r="D563" s="1">
        <v>-0.62810336598189609</v>
      </c>
      <c r="E563" s="1">
        <v>0.32437511854862811</v>
      </c>
      <c r="F563" s="1">
        <v>0.40700062381329521</v>
      </c>
      <c r="H563" s="1">
        <v>0.34089790599403808</v>
      </c>
      <c r="I563" s="1">
        <v>-0.52584353430322539</v>
      </c>
      <c r="J563" s="1">
        <v>-0.62810336598189609</v>
      </c>
      <c r="K563" s="1">
        <v>0.32437511854862811</v>
      </c>
      <c r="L563" s="1">
        <v>0.40700062381329521</v>
      </c>
    </row>
    <row r="564" spans="2:12" x14ac:dyDescent="0.2">
      <c r="B564" s="1">
        <v>1.910015251028947</v>
      </c>
      <c r="C564" s="1">
        <v>-1.2512006985681952</v>
      </c>
      <c r="D564" s="1">
        <v>0.55315227575964354</v>
      </c>
      <c r="E564" s="1">
        <v>0.41938646624816328</v>
      </c>
      <c r="F564" s="1">
        <v>0.13468293642433035</v>
      </c>
      <c r="H564" s="1">
        <v>1.0925543208425081</v>
      </c>
      <c r="I564" s="1">
        <v>-1.2512006985681952</v>
      </c>
      <c r="J564" s="1">
        <v>0.55315227575964354</v>
      </c>
      <c r="K564" s="1">
        <v>0.41938646624816328</v>
      </c>
      <c r="L564" s="1">
        <v>0.13468293642433035</v>
      </c>
    </row>
    <row r="565" spans="2:12" x14ac:dyDescent="0.2">
      <c r="B565" s="1">
        <v>-0.93308979964206817</v>
      </c>
      <c r="C565" s="1">
        <v>-2.6244950513449252</v>
      </c>
      <c r="D565" s="1">
        <v>-1.637012791001663</v>
      </c>
      <c r="E565" s="1">
        <v>-0.97560235166335874</v>
      </c>
      <c r="F565" s="1">
        <v>-4.7725465468033725E-2</v>
      </c>
      <c r="H565" s="1">
        <v>0.20195044913539728</v>
      </c>
      <c r="I565" s="1">
        <v>-2.6244950513449252</v>
      </c>
      <c r="J565" s="1">
        <v>-1.637012791001663</v>
      </c>
      <c r="K565" s="1">
        <v>-0.97560235166335874</v>
      </c>
      <c r="L565" s="1">
        <v>-4.7725465468033725E-2</v>
      </c>
    </row>
    <row r="566" spans="2:12" x14ac:dyDescent="0.2">
      <c r="B566" s="1">
        <v>-0.78240787435802539</v>
      </c>
      <c r="C566" s="1">
        <v>-0.9409003918139146</v>
      </c>
      <c r="D566" s="1">
        <v>-1.2145488965689883</v>
      </c>
      <c r="E566" s="1">
        <v>0.37377377923193877</v>
      </c>
      <c r="F566" s="1">
        <v>-0.29428031946631822</v>
      </c>
      <c r="H566" s="1">
        <v>-0.23633378639053032</v>
      </c>
      <c r="I566" s="1">
        <v>-0.9409003918139146</v>
      </c>
      <c r="J566" s="1">
        <v>-1.2145488965689883</v>
      </c>
      <c r="K566" s="1">
        <v>0.37377377923193877</v>
      </c>
      <c r="L566" s="1">
        <v>-0.29428031946631822</v>
      </c>
    </row>
    <row r="567" spans="2:12" x14ac:dyDescent="0.2">
      <c r="B567" s="1">
        <v>-0.35828794798817093</v>
      </c>
      <c r="C567" s="1">
        <v>-1.398916849559646</v>
      </c>
      <c r="D567" s="1">
        <v>-0.36087787403155663</v>
      </c>
      <c r="E567" s="1">
        <v>0.29476611414599646</v>
      </c>
      <c r="F567" s="1">
        <v>0.18457884393640517</v>
      </c>
      <c r="H567" s="1">
        <v>1.0499364459583558</v>
      </c>
      <c r="I567" s="1">
        <v>-1.398916849559646</v>
      </c>
      <c r="J567" s="1">
        <v>-0.36087787403155663</v>
      </c>
      <c r="K567" s="1">
        <v>0.29476611414599646</v>
      </c>
      <c r="L567" s="1">
        <v>0.18457884393640517</v>
      </c>
    </row>
    <row r="568" spans="2:12" x14ac:dyDescent="0.2">
      <c r="B568" s="1">
        <v>0.93370216317032673</v>
      </c>
      <c r="C568" s="1">
        <v>-0.35299063322814556</v>
      </c>
      <c r="D568" s="1">
        <v>-0.2046881679338082</v>
      </c>
      <c r="E568" s="1">
        <v>1.2203953250484869</v>
      </c>
      <c r="F568" s="1">
        <v>-0.75936223668852965</v>
      </c>
      <c r="H568" s="1">
        <v>1.3745143121036454</v>
      </c>
      <c r="I568" s="1">
        <v>-0.35299063322814556</v>
      </c>
      <c r="J568" s="1">
        <v>-0.2046881679338082</v>
      </c>
      <c r="K568" s="1">
        <v>1.2203953250484869</v>
      </c>
      <c r="L568" s="1">
        <v>-0.75936223668852965</v>
      </c>
    </row>
    <row r="569" spans="2:12" x14ac:dyDescent="0.2">
      <c r="B569" s="1">
        <v>1.5449484558454691</v>
      </c>
      <c r="C569" s="1">
        <v>0.38867732345992545</v>
      </c>
      <c r="D569" s="1">
        <v>8.2233422192421399E-2</v>
      </c>
      <c r="E569" s="1">
        <v>-0.37692916404353671</v>
      </c>
      <c r="F569" s="1">
        <v>-0.28979619211264618</v>
      </c>
      <c r="H569" s="1">
        <v>1.3347043249966368</v>
      </c>
      <c r="I569" s="1">
        <v>0.38867732345992545</v>
      </c>
      <c r="J569" s="1">
        <v>8.2233422192421399E-2</v>
      </c>
      <c r="K569" s="1">
        <v>-0.37692916404353671</v>
      </c>
      <c r="L569" s="1">
        <v>-0.28979619211264618</v>
      </c>
    </row>
    <row r="570" spans="2:12" x14ac:dyDescent="0.2">
      <c r="B570" s="1">
        <v>-0.81060204343604136</v>
      </c>
      <c r="C570" s="1">
        <v>-0.76836875101257152</v>
      </c>
      <c r="D570" s="1">
        <v>-0.4773848738226158</v>
      </c>
      <c r="E570" s="1">
        <v>-0.47840522342519204</v>
      </c>
      <c r="F570" s="1">
        <v>-0.69123736079209441</v>
      </c>
      <c r="H570" s="1">
        <v>-0.30777759123952014</v>
      </c>
      <c r="I570" s="1">
        <v>-0.76836875101257152</v>
      </c>
      <c r="J570" s="1">
        <v>-0.4773848738226158</v>
      </c>
      <c r="K570" s="1">
        <v>-0.47840522342519204</v>
      </c>
      <c r="L570" s="1">
        <v>-0.69123736079209441</v>
      </c>
    </row>
    <row r="571" spans="2:12" x14ac:dyDescent="0.2">
      <c r="B571" s="1">
        <v>-0.1831569628964386</v>
      </c>
      <c r="C571" s="1">
        <v>-1.0165819689474545</v>
      </c>
      <c r="D571" s="1">
        <v>0.46975305579738946</v>
      </c>
      <c r="E571" s="1">
        <v>-0.25050526651148314</v>
      </c>
      <c r="F571" s="1">
        <v>-0.99422401084320144</v>
      </c>
      <c r="H571" s="1">
        <v>-1.1554334879111048</v>
      </c>
      <c r="I571" s="1">
        <v>-1.0165819689474545</v>
      </c>
      <c r="J571" s="1">
        <v>0.46975305579738946</v>
      </c>
      <c r="K571" s="1">
        <v>-0.25050526651148314</v>
      </c>
      <c r="L571" s="1">
        <v>-0.99422401084320144</v>
      </c>
    </row>
    <row r="572" spans="2:12" x14ac:dyDescent="0.2">
      <c r="B572" s="1">
        <v>-0.7533402760698209</v>
      </c>
      <c r="C572" s="1">
        <v>-0.40040256623326737</v>
      </c>
      <c r="D572" s="1">
        <v>-0.45903458060186969</v>
      </c>
      <c r="E572" s="1">
        <v>-0.96700685694161137</v>
      </c>
      <c r="F572" s="1">
        <v>-0.62832191487852806</v>
      </c>
      <c r="H572" s="1">
        <v>-1.0645286750283385</v>
      </c>
      <c r="I572" s="1">
        <v>-0.40040256623326737</v>
      </c>
      <c r="J572" s="1">
        <v>-0.45903458060186969</v>
      </c>
      <c r="K572" s="1">
        <v>-0.96700685694161137</v>
      </c>
      <c r="L572" s="1">
        <v>-0.62832191487852806</v>
      </c>
    </row>
    <row r="573" spans="2:12" x14ac:dyDescent="0.2">
      <c r="B573" s="1">
        <v>-0.78943268017334789</v>
      </c>
      <c r="C573" s="1">
        <v>2.0893692129451056</v>
      </c>
      <c r="D573" s="1">
        <v>-0.37690161070055667</v>
      </c>
      <c r="E573" s="1">
        <v>0.13530684155948977</v>
      </c>
      <c r="F573" s="1">
        <v>-2.6864487172451441E-2</v>
      </c>
      <c r="H573" s="1">
        <v>0.12706266261817772</v>
      </c>
      <c r="I573" s="1">
        <v>2.0893692129451056</v>
      </c>
      <c r="J573" s="1">
        <v>-0.37690161070055667</v>
      </c>
      <c r="K573" s="1">
        <v>0.13530684155948977</v>
      </c>
      <c r="L573" s="1">
        <v>-2.6864487172451441E-2</v>
      </c>
    </row>
    <row r="574" spans="2:12" x14ac:dyDescent="0.2">
      <c r="B574" s="1">
        <v>-0.72590179035622759</v>
      </c>
      <c r="C574" s="1">
        <v>0.14682509487279025</v>
      </c>
      <c r="D574" s="1">
        <v>-0.4113781818699318</v>
      </c>
      <c r="E574" s="1">
        <v>1.2669786757806099</v>
      </c>
      <c r="F574" s="1">
        <v>1.6634135430935992</v>
      </c>
      <c r="H574" s="1">
        <v>0.64463304790862519</v>
      </c>
      <c r="I574" s="1">
        <v>0.14682509487279025</v>
      </c>
      <c r="J574" s="1">
        <v>-0.4113781818699318</v>
      </c>
      <c r="K574" s="1">
        <v>1.2669786757806099</v>
      </c>
      <c r="L574" s="1">
        <v>1.6634135430935992</v>
      </c>
    </row>
    <row r="575" spans="2:12" x14ac:dyDescent="0.2">
      <c r="B575" s="1">
        <v>0.57901861912667307</v>
      </c>
      <c r="C575" s="1">
        <v>0.43776143977884585</v>
      </c>
      <c r="D575" s="1">
        <v>-0.48505369085182526</v>
      </c>
      <c r="E575" s="1">
        <v>0.79664366204677894</v>
      </c>
      <c r="F575" s="1">
        <v>0.40698865537493822</v>
      </c>
      <c r="H575" s="1">
        <v>0.28349871748703054</v>
      </c>
      <c r="I575" s="1">
        <v>0.43776143977884585</v>
      </c>
      <c r="J575" s="1">
        <v>-0.48505369085182526</v>
      </c>
      <c r="K575" s="1">
        <v>0.79664366204677894</v>
      </c>
      <c r="L575" s="1">
        <v>0.40698865537493822</v>
      </c>
    </row>
    <row r="576" spans="2:12" x14ac:dyDescent="0.2">
      <c r="B576" s="1">
        <v>0.1463059783115534</v>
      </c>
      <c r="C576" s="1">
        <v>0.31614679304819598</v>
      </c>
      <c r="D576" s="1">
        <v>-2.8524165566639814E-3</v>
      </c>
      <c r="E576" s="1">
        <v>0.84954886495880955</v>
      </c>
      <c r="F576" s="1">
        <v>0.28830128573650576</v>
      </c>
      <c r="H576" s="1">
        <v>-5.0652144811255795E-2</v>
      </c>
      <c r="I576" s="1">
        <v>0.31614679304819598</v>
      </c>
      <c r="J576" s="1">
        <v>-2.8524165566639814E-3</v>
      </c>
      <c r="K576" s="1">
        <v>0.84954886495880955</v>
      </c>
      <c r="L576" s="1">
        <v>0.28830128573650576</v>
      </c>
    </row>
    <row r="577" spans="2:12" x14ac:dyDescent="0.2">
      <c r="B577" s="1">
        <v>1.229647875165774</v>
      </c>
      <c r="C577" s="1">
        <v>-1.614342468810211</v>
      </c>
      <c r="D577" s="1">
        <v>-0.23626281777257566</v>
      </c>
      <c r="E577" s="1">
        <v>0.20081164632512499</v>
      </c>
      <c r="F577" s="1">
        <v>1.026400664334052</v>
      </c>
      <c r="H577" s="1">
        <v>0.2363826214257963</v>
      </c>
      <c r="I577" s="1">
        <v>-1.614342468810211</v>
      </c>
      <c r="J577" s="1">
        <v>-0.23626281777257566</v>
      </c>
      <c r="K577" s="1">
        <v>0.20081164632512499</v>
      </c>
      <c r="L577" s="1">
        <v>1.026400664334052</v>
      </c>
    </row>
    <row r="578" spans="2:12" x14ac:dyDescent="0.2">
      <c r="B578" s="1">
        <v>-0.37612934586717628</v>
      </c>
      <c r="C578" s="1">
        <v>1.1782623726669257</v>
      </c>
      <c r="D578" s="1">
        <v>0.13404890664629879</v>
      </c>
      <c r="E578" s="1">
        <v>-1.0772777424014781</v>
      </c>
      <c r="F578" s="1">
        <v>-0.70001562693614394</v>
      </c>
      <c r="H578" s="1">
        <v>0.17617820876641288</v>
      </c>
      <c r="I578" s="1">
        <v>1.1782623726669257</v>
      </c>
      <c r="J578" s="1">
        <v>0.13404890664629879</v>
      </c>
      <c r="K578" s="1">
        <v>-1.0772777424014781</v>
      </c>
      <c r="L578" s="1">
        <v>-0.70001562693614394</v>
      </c>
    </row>
    <row r="579" spans="2:12" x14ac:dyDescent="0.2">
      <c r="B579" s="1">
        <v>-0.38966966433204364</v>
      </c>
      <c r="C579" s="1">
        <v>1.7376787841842813</v>
      </c>
      <c r="D579" s="1">
        <v>-0.12895974172185276</v>
      </c>
      <c r="E579" s="1">
        <v>0.43459564836975256</v>
      </c>
      <c r="F579" s="1">
        <v>0.58781122059767499</v>
      </c>
      <c r="H579" s="1">
        <v>-1.073575742866179</v>
      </c>
      <c r="I579" s="1">
        <v>1.7376787841842813</v>
      </c>
      <c r="J579" s="1">
        <v>-0.12895974172185276</v>
      </c>
      <c r="K579" s="1">
        <v>0.43459564836975256</v>
      </c>
      <c r="L579" s="1">
        <v>0.58781122059767499</v>
      </c>
    </row>
    <row r="580" spans="2:12" x14ac:dyDescent="0.2">
      <c r="B580" s="1">
        <v>-0.14082298957740882</v>
      </c>
      <c r="C580" s="1">
        <v>-0.61025374942178312</v>
      </c>
      <c r="D580" s="1">
        <v>-1.25466303428454</v>
      </c>
      <c r="E580" s="1">
        <v>1.0126233275429384</v>
      </c>
      <c r="F580" s="1">
        <v>0.24541682243121685</v>
      </c>
      <c r="H580" s="1">
        <v>1.525462987797217</v>
      </c>
      <c r="I580" s="1">
        <v>-0.61025374942178312</v>
      </c>
      <c r="J580" s="1">
        <v>-1.25466303428454</v>
      </c>
      <c r="K580" s="1">
        <v>1.0126233275429384</v>
      </c>
      <c r="L580" s="1">
        <v>0.24541682243121685</v>
      </c>
    </row>
    <row r="581" spans="2:12" x14ac:dyDescent="0.2">
      <c r="B581" s="1">
        <v>-0.30019831596567476</v>
      </c>
      <c r="C581" s="1">
        <v>-0.36323589356896746</v>
      </c>
      <c r="D581" s="1">
        <v>-0.69702625929453443</v>
      </c>
      <c r="E581" s="1">
        <v>0.35427159587939921</v>
      </c>
      <c r="F581" s="1">
        <v>0.69370494876477407</v>
      </c>
      <c r="H581" s="1">
        <v>-8.1994935048536582E-2</v>
      </c>
      <c r="I581" s="1">
        <v>-0.36323589356896746</v>
      </c>
      <c r="J581" s="1">
        <v>-0.69702625929453443</v>
      </c>
      <c r="K581" s="1">
        <v>0.35427159587939921</v>
      </c>
      <c r="L581" s="1">
        <v>0.69370494876477407</v>
      </c>
    </row>
    <row r="582" spans="2:12" x14ac:dyDescent="0.2">
      <c r="B582" s="1">
        <v>2.3517964071940183</v>
      </c>
      <c r="C582" s="1">
        <v>0.98188935380919795</v>
      </c>
      <c r="D582" s="1">
        <v>0.75428414013809664</v>
      </c>
      <c r="E582" s="1">
        <v>1.7624210498645199</v>
      </c>
      <c r="F582" s="1">
        <v>1.3788566707759902</v>
      </c>
      <c r="H582" s="1">
        <v>0.3736406413587251</v>
      </c>
      <c r="I582" s="1">
        <v>0.98188935380919795</v>
      </c>
      <c r="J582" s="1">
        <v>0.75428414013809664</v>
      </c>
      <c r="K582" s="1">
        <v>1.7624210498645199</v>
      </c>
      <c r="L582" s="1">
        <v>1.3788566707759902</v>
      </c>
    </row>
    <row r="583" spans="2:12" x14ac:dyDescent="0.2">
      <c r="B583" s="1">
        <v>-0.5386180689499247</v>
      </c>
      <c r="C583" s="1">
        <v>0.23631345505293461</v>
      </c>
      <c r="D583" s="1">
        <v>-1.3979337696878082</v>
      </c>
      <c r="E583" s="1">
        <v>-2.5139887045479941</v>
      </c>
      <c r="F583" s="1">
        <v>-1.4887498154357137</v>
      </c>
      <c r="H583" s="1">
        <v>0.77608672375923593</v>
      </c>
      <c r="I583" s="1">
        <v>0.23631345505293461</v>
      </c>
      <c r="J583" s="1">
        <v>-1.3979337696878082</v>
      </c>
      <c r="K583" s="1">
        <v>-2.5139887045479941</v>
      </c>
      <c r="L583" s="1">
        <v>-1.4887498154357137</v>
      </c>
    </row>
    <row r="584" spans="2:12" x14ac:dyDescent="0.2">
      <c r="B584" s="1">
        <v>1.011999987916915</v>
      </c>
      <c r="C584" s="1">
        <v>0.90688231447699874</v>
      </c>
      <c r="D584" s="1">
        <v>5.1982081203719279E-3</v>
      </c>
      <c r="E584" s="1">
        <v>-0.45187015135770642</v>
      </c>
      <c r="F584" s="1">
        <v>-0.81862640003932363</v>
      </c>
      <c r="H584" s="1">
        <v>-0.45472755699011164</v>
      </c>
      <c r="I584" s="1">
        <v>0.90688231447699874</v>
      </c>
      <c r="J584" s="1">
        <v>5.1982081203719279E-3</v>
      </c>
      <c r="K584" s="1">
        <v>-0.45187015135770642</v>
      </c>
      <c r="L584" s="1">
        <v>-0.81862640003932363</v>
      </c>
    </row>
    <row r="585" spans="2:12" x14ac:dyDescent="0.2">
      <c r="B585" s="1">
        <v>-1.5231780492071036</v>
      </c>
      <c r="C585" s="1">
        <v>-0.87462953799086596</v>
      </c>
      <c r="D585" s="1">
        <v>-1.2825942834444177</v>
      </c>
      <c r="E585" s="1">
        <v>-2.7793221366325991</v>
      </c>
      <c r="F585" s="1">
        <v>-1.7342907970223254</v>
      </c>
      <c r="H585" s="1">
        <v>-1.2348236668765677</v>
      </c>
      <c r="I585" s="1">
        <v>-0.87462953799086596</v>
      </c>
      <c r="J585" s="1">
        <v>-1.2825942834444177</v>
      </c>
      <c r="K585" s="1">
        <v>-2.7793221366325991</v>
      </c>
      <c r="L585" s="1">
        <v>-1.7342907970223254</v>
      </c>
    </row>
    <row r="586" spans="2:12" x14ac:dyDescent="0.2">
      <c r="B586" s="1">
        <v>5.0228218283746462E-2</v>
      </c>
      <c r="C586" s="1">
        <v>0.16812429749391131</v>
      </c>
      <c r="D586" s="1">
        <v>-0.14210323911270445</v>
      </c>
      <c r="E586" s="1">
        <v>-1.0145301929572961</v>
      </c>
      <c r="F586" s="1">
        <v>-0.64375285871458809</v>
      </c>
      <c r="H586" s="1">
        <v>-0.76651690039039078</v>
      </c>
      <c r="I586" s="1">
        <v>0.16812429749391131</v>
      </c>
      <c r="J586" s="1">
        <v>-0.14210323911270445</v>
      </c>
      <c r="K586" s="1">
        <v>-1.0145301929572961</v>
      </c>
      <c r="L586" s="1">
        <v>-0.64375285871458809</v>
      </c>
    </row>
    <row r="587" spans="2:12" x14ac:dyDescent="0.2">
      <c r="B587" s="1">
        <v>0.38818324126952269</v>
      </c>
      <c r="C587" s="1">
        <v>0.57132524520247685</v>
      </c>
      <c r="D587" s="1">
        <v>1.1624122110797037</v>
      </c>
      <c r="E587" s="1">
        <v>0.54428184501662003</v>
      </c>
      <c r="F587" s="1">
        <v>-6.7178476166973422E-2</v>
      </c>
      <c r="H587" s="1">
        <v>-0.7574713859066422</v>
      </c>
      <c r="I587" s="1">
        <v>0.57132524520247685</v>
      </c>
      <c r="J587" s="1">
        <v>1.1624122110797037</v>
      </c>
      <c r="K587" s="1">
        <v>0.54428184501662003</v>
      </c>
      <c r="L587" s="1">
        <v>-6.7178476166973422E-2</v>
      </c>
    </row>
    <row r="588" spans="2:12" x14ac:dyDescent="0.2">
      <c r="B588" s="1">
        <v>0.77033077135638595</v>
      </c>
      <c r="C588" s="1">
        <v>-0.83665603523235821</v>
      </c>
      <c r="D588" s="1">
        <v>0.18772907343895895</v>
      </c>
      <c r="E588" s="1">
        <v>-1.1060987816745838</v>
      </c>
      <c r="F588" s="1">
        <v>-1.0599181487356217</v>
      </c>
      <c r="H588" s="1">
        <v>0.91942694915797041</v>
      </c>
      <c r="I588" s="1">
        <v>-0.83665603523235821</v>
      </c>
      <c r="J588" s="1">
        <v>0.18772907343895895</v>
      </c>
      <c r="K588" s="1">
        <v>-1.1060987816745838</v>
      </c>
      <c r="L588" s="1">
        <v>-1.0599181487356217</v>
      </c>
    </row>
    <row r="589" spans="2:12" x14ac:dyDescent="0.2">
      <c r="B589" s="1">
        <v>-0.21963060943404736</v>
      </c>
      <c r="C589" s="1">
        <v>-0.42964542418945056</v>
      </c>
      <c r="D589" s="1">
        <v>-1.5323971101964321E-2</v>
      </c>
      <c r="E589" s="1">
        <v>0.78649517106880784</v>
      </c>
      <c r="F589" s="1">
        <v>0.18782866741482476</v>
      </c>
      <c r="H589" s="1">
        <v>-0.13048974628831114</v>
      </c>
      <c r="I589" s="1">
        <v>-0.42964542418945056</v>
      </c>
      <c r="J589" s="1">
        <v>-1.5323971101964321E-2</v>
      </c>
      <c r="K589" s="1">
        <v>0.78649517106880784</v>
      </c>
      <c r="L589" s="1">
        <v>0.18782866741482476</v>
      </c>
    </row>
    <row r="590" spans="2:12" x14ac:dyDescent="0.2">
      <c r="B590" s="1">
        <v>-1.2289143931468125</v>
      </c>
      <c r="C590" s="1">
        <v>-1.6784078014050596</v>
      </c>
      <c r="D590" s="1">
        <v>0.10264362877480838</v>
      </c>
      <c r="E590" s="1">
        <v>-1.0005219198361868</v>
      </c>
      <c r="F590" s="1">
        <v>-1.4664084873479455</v>
      </c>
      <c r="H590" s="1">
        <v>-1.0596184986207615</v>
      </c>
      <c r="I590" s="1">
        <v>-1.6784078014050596</v>
      </c>
      <c r="J590" s="1">
        <v>0.10264362877480838</v>
      </c>
      <c r="K590" s="1">
        <v>-1.0005219198361868</v>
      </c>
      <c r="L590" s="1">
        <v>-1.4664084873479455</v>
      </c>
    </row>
    <row r="591" spans="2:12" x14ac:dyDescent="0.2">
      <c r="B591" s="1">
        <v>-0.4323842425407966</v>
      </c>
      <c r="C591" s="1">
        <v>0.17263342297224094</v>
      </c>
      <c r="D591" s="1">
        <v>-1.9070604807438316</v>
      </c>
      <c r="E591" s="1">
        <v>-1.7328650185417529</v>
      </c>
      <c r="F591" s="1">
        <v>-1.7428366422835651</v>
      </c>
      <c r="H591" s="1">
        <v>-0.97526747171508621</v>
      </c>
      <c r="I591" s="1">
        <v>0.17263342297224094</v>
      </c>
      <c r="J591" s="1">
        <v>-1.9070604807438316</v>
      </c>
      <c r="K591" s="1">
        <v>-1.7328650185417529</v>
      </c>
      <c r="L591" s="1">
        <v>-1.7428366422835651</v>
      </c>
    </row>
    <row r="592" spans="2:12" x14ac:dyDescent="0.2">
      <c r="B592" s="1">
        <v>-0.86441400328060014</v>
      </c>
      <c r="C592" s="1">
        <v>1.8821324534695023</v>
      </c>
      <c r="D592" s="1">
        <v>0.53889171422277793</v>
      </c>
      <c r="E592" s="1">
        <v>-1.1400640651624481</v>
      </c>
      <c r="F592" s="1">
        <v>-0.68146940700616931</v>
      </c>
      <c r="H592" s="1">
        <v>-0.68927825670096421</v>
      </c>
      <c r="I592" s="1">
        <v>1.8821324534695023</v>
      </c>
      <c r="J592" s="1">
        <v>0.53889171422277793</v>
      </c>
      <c r="K592" s="1">
        <v>-1.1400640651624481</v>
      </c>
      <c r="L592" s="1">
        <v>-0.68146940700616931</v>
      </c>
    </row>
    <row r="593" spans="2:12" x14ac:dyDescent="0.2">
      <c r="B593" s="1">
        <v>-0.69299209342060242</v>
      </c>
      <c r="C593" s="1">
        <v>0.95128258141052391</v>
      </c>
      <c r="D593" s="1">
        <v>-0.54077220471032661</v>
      </c>
      <c r="E593" s="1">
        <v>0.18594170624313541</v>
      </c>
      <c r="F593" s="1">
        <v>0.85069553618348792</v>
      </c>
      <c r="H593" s="1">
        <v>-0.33674319748252718</v>
      </c>
      <c r="I593" s="1">
        <v>0.95128258141052391</v>
      </c>
      <c r="J593" s="1">
        <v>-0.54077220471032661</v>
      </c>
      <c r="K593" s="1">
        <v>0.18594170624313541</v>
      </c>
      <c r="L593" s="1">
        <v>0.85069553618348792</v>
      </c>
    </row>
    <row r="594" spans="2:12" x14ac:dyDescent="0.2">
      <c r="B594" s="1">
        <v>-1.1307369136341909</v>
      </c>
      <c r="C594" s="1">
        <v>-0.47817295327381965</v>
      </c>
      <c r="D594" s="1">
        <v>-0.95299014237159663</v>
      </c>
      <c r="E594" s="1">
        <v>0.61185539347352746</v>
      </c>
      <c r="F594" s="1">
        <v>0.42508411298684434</v>
      </c>
      <c r="H594" s="1">
        <v>-1.8696163033926216</v>
      </c>
      <c r="I594" s="1">
        <v>-0.47817295327381965</v>
      </c>
      <c r="J594" s="1">
        <v>-0.95299014237159663</v>
      </c>
      <c r="K594" s="1">
        <v>0.61185539347352746</v>
      </c>
      <c r="L594" s="1">
        <v>0.42508411298684434</v>
      </c>
    </row>
    <row r="595" spans="2:12" x14ac:dyDescent="0.2">
      <c r="B595" s="1">
        <v>1.2136147536444503E-2</v>
      </c>
      <c r="C595" s="1">
        <v>0.16600631820383246</v>
      </c>
      <c r="D595" s="1">
        <v>0.24489569921405877</v>
      </c>
      <c r="E595" s="1">
        <v>0.30101442270408385</v>
      </c>
      <c r="F595" s="1">
        <v>1.0388523963150087</v>
      </c>
      <c r="H595" s="1">
        <v>-0.49108942850323889</v>
      </c>
      <c r="I595" s="1">
        <v>0.16600631820383246</v>
      </c>
      <c r="J595" s="1">
        <v>0.24489569921405877</v>
      </c>
      <c r="K595" s="1">
        <v>0.30101442270408385</v>
      </c>
      <c r="L595" s="1">
        <v>1.0388523963150087</v>
      </c>
    </row>
    <row r="596" spans="2:12" x14ac:dyDescent="0.2">
      <c r="B596" s="1">
        <v>-1.192121674044665</v>
      </c>
      <c r="C596" s="1">
        <v>2.0272250308510341E-2</v>
      </c>
      <c r="D596" s="1">
        <v>-0.20617261000354961</v>
      </c>
      <c r="E596" s="1">
        <v>0.78168355695643699</v>
      </c>
      <c r="F596" s="1">
        <v>0.88102492304108737</v>
      </c>
      <c r="H596" s="1">
        <v>-1.0986177949840488</v>
      </c>
      <c r="I596" s="1">
        <v>2.0272250308510341E-2</v>
      </c>
      <c r="J596" s="1">
        <v>-0.20617261000354961</v>
      </c>
      <c r="K596" s="1">
        <v>0.78168355695643699</v>
      </c>
      <c r="L596" s="1">
        <v>0.88102492304108737</v>
      </c>
    </row>
    <row r="597" spans="2:12" x14ac:dyDescent="0.2">
      <c r="B597" s="1">
        <v>-0.44131585648682065</v>
      </c>
      <c r="C597" s="1">
        <v>1.2835590147976581</v>
      </c>
      <c r="D597" s="1">
        <v>0.61370093031738016</v>
      </c>
      <c r="E597" s="1">
        <v>-1.1816045604136769</v>
      </c>
      <c r="F597" s="1">
        <v>-1.2048318609578526</v>
      </c>
      <c r="H597" s="1">
        <v>-0.9622932818614327</v>
      </c>
      <c r="I597" s="1">
        <v>1.2835590147976581</v>
      </c>
      <c r="J597" s="1">
        <v>0.61370093031738016</v>
      </c>
      <c r="K597" s="1">
        <v>-1.1816045604136769</v>
      </c>
      <c r="L597" s="1">
        <v>-1.2048318609578526</v>
      </c>
    </row>
    <row r="598" spans="2:12" x14ac:dyDescent="0.2">
      <c r="B598" s="1">
        <v>-0.20478623758909489</v>
      </c>
      <c r="C598" s="1">
        <v>-0.60178449109492571</v>
      </c>
      <c r="D598" s="1">
        <v>-9.6195092877058089E-2</v>
      </c>
      <c r="E598" s="1">
        <v>0.46537838230011197</v>
      </c>
      <c r="F598" s="1">
        <v>0.17867657971019701</v>
      </c>
      <c r="H598" s="1">
        <v>-0.53578939744449294</v>
      </c>
      <c r="I598" s="1">
        <v>-0.60178449109492571</v>
      </c>
      <c r="J598" s="1">
        <v>-9.6195092877058089E-2</v>
      </c>
      <c r="K598" s="1">
        <v>0.46537838230011197</v>
      </c>
      <c r="L598" s="1">
        <v>0.17867657971019701</v>
      </c>
    </row>
    <row r="599" spans="2:12" x14ac:dyDescent="0.2">
      <c r="B599" s="1">
        <v>-0.24809878877512156</v>
      </c>
      <c r="C599" s="1">
        <v>-0.9311132448699635</v>
      </c>
      <c r="D599" s="1">
        <v>0.44970756127906225</v>
      </c>
      <c r="E599" s="1">
        <v>0.70254008586939032</v>
      </c>
      <c r="F599" s="1">
        <v>1.0929744399472858</v>
      </c>
      <c r="H599" s="1">
        <v>0.17206730639384249</v>
      </c>
      <c r="I599" s="1">
        <v>-0.9311132448699635</v>
      </c>
      <c r="J599" s="1">
        <v>0.44970756127906225</v>
      </c>
      <c r="K599" s="1">
        <v>0.70254008586939032</v>
      </c>
      <c r="L599" s="1">
        <v>1.0929744399472858</v>
      </c>
    </row>
    <row r="600" spans="2:12" x14ac:dyDescent="0.2">
      <c r="B600" s="1">
        <v>-0.74206085727774374</v>
      </c>
      <c r="C600" s="1">
        <v>2.1001383632268347</v>
      </c>
      <c r="D600" s="1">
        <v>0.89083519161523894</v>
      </c>
      <c r="E600" s="1">
        <v>1.4563355579249098</v>
      </c>
      <c r="F600" s="1">
        <v>0.81467789151088399</v>
      </c>
      <c r="H600" s="1">
        <v>-0.812516785106279</v>
      </c>
      <c r="I600" s="1">
        <v>2.1001383632268347</v>
      </c>
      <c r="J600" s="1">
        <v>0.89083519161523894</v>
      </c>
      <c r="K600" s="1">
        <v>1.4563355579249098</v>
      </c>
      <c r="L600" s="1">
        <v>0.81467789151088399</v>
      </c>
    </row>
    <row r="601" spans="2:12" x14ac:dyDescent="0.2">
      <c r="B601" s="1">
        <v>-0.52624816399470342</v>
      </c>
      <c r="C601" s="1">
        <v>2.2219987248691275</v>
      </c>
      <c r="D601" s="1">
        <v>1.358268042207428</v>
      </c>
      <c r="E601" s="1">
        <v>-1.0948998154816496</v>
      </c>
      <c r="F601" s="1">
        <v>0.61481494689614802</v>
      </c>
      <c r="H601" s="1">
        <v>0.88798371729375614</v>
      </c>
      <c r="I601" s="1">
        <v>2.2219987248691275</v>
      </c>
      <c r="J601" s="1">
        <v>1.358268042207428</v>
      </c>
      <c r="K601" s="1">
        <v>-1.0948998154816496</v>
      </c>
      <c r="L601" s="1">
        <v>0.61481494689614802</v>
      </c>
    </row>
    <row r="602" spans="2:12" x14ac:dyDescent="0.2">
      <c r="B602" s="1">
        <v>0.75753793778726741</v>
      </c>
      <c r="C602" s="1">
        <v>0.85257525761976405</v>
      </c>
      <c r="D602" s="1">
        <v>0.78244529153580011</v>
      </c>
      <c r="E602" s="1">
        <v>-1.2030220595487282</v>
      </c>
      <c r="F602" s="1">
        <v>0.69950330962175122</v>
      </c>
      <c r="H602" s="1">
        <v>0.23309329242098017</v>
      </c>
      <c r="I602" s="1">
        <v>0.85257525761976405</v>
      </c>
      <c r="J602" s="1">
        <v>0.78244529153580011</v>
      </c>
      <c r="K602" s="1">
        <v>-1.2030220595487282</v>
      </c>
      <c r="L602" s="1">
        <v>0.69950330962175122</v>
      </c>
    </row>
    <row r="603" spans="2:12" x14ac:dyDescent="0.2">
      <c r="B603" s="1">
        <v>-0.11704563559007505</v>
      </c>
      <c r="C603" s="1">
        <v>0.65801289266519813</v>
      </c>
      <c r="D603" s="1">
        <v>1.2167029397811635</v>
      </c>
      <c r="E603" s="1">
        <v>-0.20298605696757935</v>
      </c>
      <c r="F603" s="1">
        <v>-0.69940442086738519</v>
      </c>
      <c r="H603" s="1">
        <v>-0.64234332444139397</v>
      </c>
      <c r="I603" s="1">
        <v>0.65801289266519813</v>
      </c>
      <c r="J603" s="1">
        <v>1.2167029397811635</v>
      </c>
      <c r="K603" s="1">
        <v>-0.20298605696757935</v>
      </c>
      <c r="L603" s="1">
        <v>-0.69940442086738519</v>
      </c>
    </row>
    <row r="604" spans="2:12" x14ac:dyDescent="0.2">
      <c r="B604" s="1">
        <v>-1.0575281132996359</v>
      </c>
      <c r="C604" s="1">
        <v>-0.53303262975749288</v>
      </c>
      <c r="D604" s="1">
        <v>-1.2164066381382534</v>
      </c>
      <c r="E604" s="1">
        <v>-0.11765837940737743</v>
      </c>
      <c r="F604" s="1">
        <v>0.25315106928018966</v>
      </c>
      <c r="H604" s="1">
        <v>-1.2663804805848831</v>
      </c>
      <c r="I604" s="1">
        <v>-0.53303262975749288</v>
      </c>
      <c r="J604" s="1">
        <v>-1.2164066381382534</v>
      </c>
      <c r="K604" s="1">
        <v>-0.11765837940737743</v>
      </c>
      <c r="L604" s="1">
        <v>0.25315106928018966</v>
      </c>
    </row>
    <row r="605" spans="2:12" x14ac:dyDescent="0.2">
      <c r="B605" s="1">
        <v>-0.82885019768817103</v>
      </c>
      <c r="C605" s="1">
        <v>0.50614342867577222</v>
      </c>
      <c r="D605" s="1">
        <v>-1.4142767017930844</v>
      </c>
      <c r="E605" s="1">
        <v>-0.2594451089818115</v>
      </c>
      <c r="F605" s="1">
        <v>-9.8522113964795432E-2</v>
      </c>
      <c r="H605" s="1">
        <v>-0.81107154866206721</v>
      </c>
      <c r="I605" s="1">
        <v>0.50614342867577222</v>
      </c>
      <c r="J605" s="1">
        <v>-1.4142767017930844</v>
      </c>
      <c r="K605" s="1">
        <v>-0.2594451089818115</v>
      </c>
      <c r="L605" s="1">
        <v>-9.8522113964795432E-2</v>
      </c>
    </row>
    <row r="606" spans="2:12" x14ac:dyDescent="0.2">
      <c r="B606" s="1">
        <v>-0.73283913382149946</v>
      </c>
      <c r="C606" s="1">
        <v>-0.627368219795992</v>
      </c>
      <c r="D606" s="1">
        <v>-0.28715720940138739</v>
      </c>
      <c r="E606" s="1">
        <v>1.7579813506592588</v>
      </c>
      <c r="F606" s="1">
        <v>1.8683339852483805</v>
      </c>
      <c r="H606" s="1">
        <v>-1.3253963965634297</v>
      </c>
      <c r="I606" s="1">
        <v>-0.627368219795992</v>
      </c>
      <c r="J606" s="1">
        <v>-0.28715720940138739</v>
      </c>
      <c r="K606" s="1">
        <v>1.7579813506592588</v>
      </c>
      <c r="L606" s="1">
        <v>1.8683339852483805</v>
      </c>
    </row>
    <row r="607" spans="2:12" x14ac:dyDescent="0.2">
      <c r="B607" s="1">
        <v>-0.81510292674307594</v>
      </c>
      <c r="C607" s="1">
        <v>-1.10470855296612</v>
      </c>
      <c r="D607" s="1">
        <v>-1.7819383560737803</v>
      </c>
      <c r="E607" s="1">
        <v>0.7798198929951532</v>
      </c>
      <c r="F607" s="1">
        <v>2.7444782928685556</v>
      </c>
      <c r="H607" s="1">
        <v>-0.57744905607990349</v>
      </c>
      <c r="I607" s="1">
        <v>-1.10470855296612</v>
      </c>
      <c r="J607" s="1">
        <v>-1.7819383560737803</v>
      </c>
      <c r="K607" s="1">
        <v>0.7798198929951532</v>
      </c>
      <c r="L607" s="1">
        <v>2.7444782928685556</v>
      </c>
    </row>
    <row r="608" spans="2:12" x14ac:dyDescent="0.2">
      <c r="B608" s="1">
        <v>-0.86643647529520063</v>
      </c>
      <c r="C608" s="1">
        <v>-0.97884647810060943</v>
      </c>
      <c r="D608" s="1">
        <v>0.38622437073991145</v>
      </c>
      <c r="E608" s="1">
        <v>-0.40482160640351011</v>
      </c>
      <c r="F608" s="1">
        <v>1.5789297259245805</v>
      </c>
      <c r="H608" s="1">
        <v>0.91097658521699221</v>
      </c>
      <c r="I608" s="1">
        <v>-0.97884647810060943</v>
      </c>
      <c r="J608" s="1">
        <v>0.38622437073991145</v>
      </c>
      <c r="K608" s="1">
        <v>-0.40482160640351011</v>
      </c>
      <c r="L608" s="1">
        <v>1.5789297259245805</v>
      </c>
    </row>
    <row r="609" spans="2:12" x14ac:dyDescent="0.2">
      <c r="B609" s="1">
        <v>0.10186859761045575</v>
      </c>
      <c r="C609" s="1">
        <v>-0.37753554599469791</v>
      </c>
      <c r="D609" s="1">
        <v>0.68964260023569102</v>
      </c>
      <c r="E609" s="1">
        <v>-1.4688255199701354</v>
      </c>
      <c r="F609" s="1">
        <v>-1.6258289168601345</v>
      </c>
      <c r="H609" s="1">
        <v>-0.28812430533785766</v>
      </c>
      <c r="I609" s="1">
        <v>-0.37753554599469791</v>
      </c>
      <c r="J609" s="1">
        <v>0.68964260023569102</v>
      </c>
      <c r="K609" s="1">
        <v>-1.4688255199701354</v>
      </c>
      <c r="L609" s="1">
        <v>-1.6258289168601345</v>
      </c>
    </row>
    <row r="610" spans="2:12" x14ac:dyDescent="0.2">
      <c r="B610" s="1">
        <v>-0.65336577455984335</v>
      </c>
      <c r="C610" s="1">
        <v>1.0734469544629772</v>
      </c>
      <c r="D610" s="1">
        <v>2.2542543187351494</v>
      </c>
      <c r="E610" s="1">
        <v>1.129065955561672</v>
      </c>
      <c r="F610" s="1">
        <v>1.3426190815034915</v>
      </c>
      <c r="H610" s="1">
        <v>1.9089779538242918E-3</v>
      </c>
      <c r="I610" s="1">
        <v>1.0734469544629772</v>
      </c>
      <c r="J610" s="1">
        <v>2.2542543187351494</v>
      </c>
      <c r="K610" s="1">
        <v>1.129065955561672</v>
      </c>
      <c r="L610" s="1">
        <v>1.3426190815034915</v>
      </c>
    </row>
    <row r="611" spans="2:12" x14ac:dyDescent="0.2">
      <c r="B611" s="1">
        <v>-0.59069515481760249</v>
      </c>
      <c r="C611" s="1">
        <v>-0.29950235967824496</v>
      </c>
      <c r="D611" s="1">
        <v>-0.39681694561987774</v>
      </c>
      <c r="E611" s="1">
        <v>1.2849557092142656</v>
      </c>
      <c r="F611" s="1">
        <v>0.12310736478586175</v>
      </c>
      <c r="H611" s="1">
        <v>-0.2455283063233718</v>
      </c>
      <c r="I611" s="1">
        <v>-0.29950235967824496</v>
      </c>
      <c r="J611" s="1">
        <v>-0.39681694561987774</v>
      </c>
      <c r="K611" s="1">
        <v>1.2849557092142656</v>
      </c>
      <c r="L611" s="1">
        <v>0.12310736478586175</v>
      </c>
    </row>
    <row r="612" spans="2:12" x14ac:dyDescent="0.2">
      <c r="B612" s="1">
        <v>1.5542377504909239</v>
      </c>
      <c r="C612" s="1">
        <v>0.13884497582247862</v>
      </c>
      <c r="D612" s="1">
        <v>0.24596494133303945</v>
      </c>
      <c r="E612" s="1">
        <v>0.42303197968980671</v>
      </c>
      <c r="F612" s="1">
        <v>0.78095721051078482</v>
      </c>
      <c r="H612" s="1">
        <v>0.90734941859142726</v>
      </c>
      <c r="I612" s="1">
        <v>0.13884497582247862</v>
      </c>
      <c r="J612" s="1">
        <v>0.24596494133303945</v>
      </c>
      <c r="K612" s="1">
        <v>0.42303197968980671</v>
      </c>
      <c r="L612" s="1">
        <v>0.78095721051078482</v>
      </c>
    </row>
    <row r="613" spans="2:12" x14ac:dyDescent="0.2">
      <c r="B613" s="1">
        <v>-0.97234539784663654</v>
      </c>
      <c r="C613" s="1">
        <v>0.51130335167964769</v>
      </c>
      <c r="D613" s="1">
        <v>0.4139921263433462</v>
      </c>
      <c r="E613" s="1">
        <v>1.448900974123734</v>
      </c>
      <c r="F613" s="1">
        <v>1.0460806971241474</v>
      </c>
      <c r="H613" s="1">
        <v>-2.6879468496974206</v>
      </c>
      <c r="I613" s="1">
        <v>0.51130335167964769</v>
      </c>
      <c r="J613" s="1">
        <v>0.4139921263433462</v>
      </c>
      <c r="K613" s="1">
        <v>1.448900974123734</v>
      </c>
      <c r="L613" s="1">
        <v>1.0460806971241474</v>
      </c>
    </row>
    <row r="614" spans="2:12" x14ac:dyDescent="0.2">
      <c r="B614" s="1">
        <v>-0.92246229383451339</v>
      </c>
      <c r="C614" s="1">
        <v>0.23440154573737723</v>
      </c>
      <c r="D614" s="1">
        <v>-0.53969761351940559</v>
      </c>
      <c r="E614" s="1">
        <v>-0.58109021483618006</v>
      </c>
      <c r="F614" s="1">
        <v>0.80009912749731349</v>
      </c>
      <c r="H614" s="1">
        <v>-1.1776035117996992</v>
      </c>
      <c r="I614" s="1">
        <v>0.23440154573737723</v>
      </c>
      <c r="J614" s="1">
        <v>-0.53969761351940559</v>
      </c>
      <c r="K614" s="1">
        <v>-0.58109021483618006</v>
      </c>
      <c r="L614" s="1">
        <v>0.80009912749731349</v>
      </c>
    </row>
    <row r="615" spans="2:12" x14ac:dyDescent="0.2">
      <c r="B615" s="1">
        <v>0.48324047011731858</v>
      </c>
      <c r="C615" s="1">
        <v>-5.0000180249457363E-2</v>
      </c>
      <c r="D615" s="1">
        <v>0.25626083164258701</v>
      </c>
      <c r="E615" s="1">
        <v>1.3071870513497912</v>
      </c>
      <c r="F615" s="1">
        <v>0.18519690977940231</v>
      </c>
      <c r="H615" s="1">
        <v>1.7741240859784717</v>
      </c>
      <c r="I615" s="1">
        <v>-5.0000180249457363E-2</v>
      </c>
      <c r="J615" s="1">
        <v>0.25626083164258701</v>
      </c>
      <c r="K615" s="1">
        <v>1.3071870513497912</v>
      </c>
      <c r="L615" s="1">
        <v>0.18519690977940231</v>
      </c>
    </row>
    <row r="616" spans="2:12" x14ac:dyDescent="0.2">
      <c r="B616" s="1">
        <v>1.0380763276868779</v>
      </c>
      <c r="C616" s="1">
        <v>-0.63051410281711062</v>
      </c>
      <c r="D616" s="1">
        <v>1.3643336630362273</v>
      </c>
      <c r="E616" s="1">
        <v>8.177426292613299E-2</v>
      </c>
      <c r="F616" s="1">
        <v>-0.3479833143400633</v>
      </c>
      <c r="H616" s="1">
        <v>0.40299929119603695</v>
      </c>
      <c r="I616" s="1">
        <v>-0.63051410281711062</v>
      </c>
      <c r="J616" s="1">
        <v>1.3643336630362273</v>
      </c>
      <c r="K616" s="1">
        <v>8.177426292613299E-2</v>
      </c>
      <c r="L616" s="1">
        <v>-0.3479833143400633</v>
      </c>
    </row>
    <row r="617" spans="2:12" x14ac:dyDescent="0.2">
      <c r="B617" s="1">
        <v>0.5478729889343058</v>
      </c>
      <c r="C617" s="1">
        <v>0.44066860362725424</v>
      </c>
      <c r="D617" s="1">
        <v>-4.3564659461342935E-2</v>
      </c>
      <c r="E617" s="1">
        <v>-0.13702263648763416</v>
      </c>
      <c r="F617" s="1">
        <v>-0.99243886177390528</v>
      </c>
      <c r="H617" s="1">
        <v>0.41216253393661678</v>
      </c>
      <c r="I617" s="1">
        <v>0.44066860362725424</v>
      </c>
      <c r="J617" s="1">
        <v>-4.3564659461342935E-2</v>
      </c>
      <c r="K617" s="1">
        <v>-0.13702263648763416</v>
      </c>
      <c r="L617" s="1">
        <v>-0.99243886177390528</v>
      </c>
    </row>
    <row r="618" spans="2:12" x14ac:dyDescent="0.2">
      <c r="B618" s="1">
        <v>1.3240570426599969</v>
      </c>
      <c r="C618" s="1">
        <v>0.13880358401470669</v>
      </c>
      <c r="D618" s="1">
        <v>-7.7528081407781183E-2</v>
      </c>
      <c r="E618" s="1">
        <v>-0.41332046798034588</v>
      </c>
      <c r="F618" s="1">
        <v>0.99248987986112258</v>
      </c>
      <c r="H618" s="1">
        <v>-0.57876581927057846</v>
      </c>
      <c r="I618" s="1">
        <v>0.13880358401470669</v>
      </c>
      <c r="J618" s="1">
        <v>-7.7528081407781183E-2</v>
      </c>
      <c r="K618" s="1">
        <v>-0.41332046798034588</v>
      </c>
      <c r="L618" s="1">
        <v>0.99248987986112258</v>
      </c>
    </row>
    <row r="619" spans="2:12" x14ac:dyDescent="0.2">
      <c r="B619" s="1">
        <v>-0.82670679777337286</v>
      </c>
      <c r="C619" s="1">
        <v>-0.64913447187712447</v>
      </c>
      <c r="D619" s="1">
        <v>0.69045465784611559</v>
      </c>
      <c r="E619" s="1">
        <v>-0.58302467096695099</v>
      </c>
      <c r="F619" s="1">
        <v>-0.34165364830194667</v>
      </c>
      <c r="H619" s="1">
        <v>0.55210657408338037</v>
      </c>
      <c r="I619" s="1">
        <v>-0.64913447187712447</v>
      </c>
      <c r="J619" s="1">
        <v>0.69045465784611559</v>
      </c>
      <c r="K619" s="1">
        <v>-0.58302467096695099</v>
      </c>
      <c r="L619" s="1">
        <v>-0.34165364830194667</v>
      </c>
    </row>
    <row r="620" spans="2:12" x14ac:dyDescent="0.2">
      <c r="B620" s="1">
        <v>-3.6533823833424905E-2</v>
      </c>
      <c r="C620" s="1">
        <v>1.0325921287889341</v>
      </c>
      <c r="D620" s="1">
        <v>1.2426615065649596</v>
      </c>
      <c r="E620" s="1">
        <v>0.30963371622175234</v>
      </c>
      <c r="F620" s="1">
        <v>1.5979036482284865</v>
      </c>
      <c r="H620" s="1">
        <v>-0.26425891413691516</v>
      </c>
      <c r="I620" s="1">
        <v>1.0325921287889341</v>
      </c>
      <c r="J620" s="1">
        <v>1.2426615065649596</v>
      </c>
      <c r="K620" s="1">
        <v>0.30963371622175234</v>
      </c>
      <c r="L620" s="1">
        <v>1.5979036482284865</v>
      </c>
    </row>
    <row r="621" spans="2:12" x14ac:dyDescent="0.2">
      <c r="B621" s="1">
        <v>1.8687397513480093</v>
      </c>
      <c r="C621" s="1">
        <v>2.8839821635285521</v>
      </c>
      <c r="D621" s="1">
        <v>1.5518943957701476</v>
      </c>
      <c r="E621" s="1">
        <v>4.1365153109032583E-2</v>
      </c>
      <c r="F621" s="1">
        <v>-0.83779885799846965</v>
      </c>
      <c r="H621" s="1">
        <v>-0.73393769469261216</v>
      </c>
      <c r="I621" s="1">
        <v>2.8839821635285521</v>
      </c>
      <c r="J621" s="1">
        <v>1.5518943957701476</v>
      </c>
      <c r="K621" s="1">
        <v>4.1365153109032583E-2</v>
      </c>
      <c r="L621" s="1">
        <v>-0.83779885799846965</v>
      </c>
    </row>
    <row r="622" spans="2:12" x14ac:dyDescent="0.2">
      <c r="B622" s="1">
        <v>2.4344590555345342</v>
      </c>
      <c r="C622" s="1">
        <v>-1.2207508622543095</v>
      </c>
      <c r="D622" s="1">
        <v>-1.4446513279031024</v>
      </c>
      <c r="E622" s="1">
        <v>-1.2219598703733239</v>
      </c>
      <c r="F622" s="1">
        <v>-0.74500362558645494</v>
      </c>
      <c r="H622" s="1">
        <v>2.2655220199485768</v>
      </c>
      <c r="I622" s="1">
        <v>-1.2207508622543095</v>
      </c>
      <c r="J622" s="1">
        <v>-1.4446513279031024</v>
      </c>
      <c r="K622" s="1">
        <v>-1.2219598703733239</v>
      </c>
      <c r="L622" s="1">
        <v>-0.74500362558645494</v>
      </c>
    </row>
    <row r="623" spans="2:12" x14ac:dyDescent="0.2">
      <c r="B623" s="1">
        <v>2.7862360143049449</v>
      </c>
      <c r="C623" s="1">
        <v>-1.559611153782577</v>
      </c>
      <c r="D623" s="1">
        <v>-1.2956465328766569</v>
      </c>
      <c r="E623" s="1">
        <v>-2.5518396983080023</v>
      </c>
      <c r="F623" s="1">
        <v>-1.1763059811927308</v>
      </c>
      <c r="H623" s="1">
        <v>4.1273315144984588</v>
      </c>
      <c r="I623" s="1">
        <v>-1.559611153782577</v>
      </c>
      <c r="J623" s="1">
        <v>-1.2956465328766569</v>
      </c>
      <c r="K623" s="1">
        <v>-2.5518396983080023</v>
      </c>
      <c r="L623" s="1">
        <v>-1.1763059811927308</v>
      </c>
    </row>
    <row r="624" spans="2:12" x14ac:dyDescent="0.2">
      <c r="B624" s="1">
        <v>1.8143729078915825</v>
      </c>
      <c r="C624" s="1">
        <v>0.43759859809045981</v>
      </c>
      <c r="D624" s="1">
        <v>0.72054593938098799</v>
      </c>
      <c r="E624" s="1">
        <v>-1.6017206020635766</v>
      </c>
      <c r="F624" s="1">
        <v>-1.3636021867885164</v>
      </c>
      <c r="H624" s="1">
        <v>0.86941764274920696</v>
      </c>
      <c r="I624" s="1">
        <v>0.43759859809045981</v>
      </c>
      <c r="J624" s="1">
        <v>0.72054593938098799</v>
      </c>
      <c r="K624" s="1">
        <v>-1.6017206020635766</v>
      </c>
      <c r="L624" s="1">
        <v>-1.3636021867885164</v>
      </c>
    </row>
    <row r="625" spans="2:12" x14ac:dyDescent="0.2">
      <c r="B625" s="1">
        <v>0.67866456905041128</v>
      </c>
      <c r="C625" s="1">
        <v>0.31862523586925667</v>
      </c>
      <c r="D625" s="1">
        <v>0.80854809899367353</v>
      </c>
      <c r="E625" s="1">
        <v>0.14098210429324742</v>
      </c>
      <c r="F625" s="1">
        <v>-0.4818393020248245</v>
      </c>
      <c r="H625" s="1">
        <v>0.86882647725577977</v>
      </c>
      <c r="I625" s="1">
        <v>0.31862523586925667</v>
      </c>
      <c r="J625" s="1">
        <v>0.80854809899367353</v>
      </c>
      <c r="K625" s="1">
        <v>0.14098210429324742</v>
      </c>
      <c r="L625" s="1">
        <v>-0.4818393020248245</v>
      </c>
    </row>
    <row r="626" spans="2:12" x14ac:dyDescent="0.2">
      <c r="B626" s="1">
        <v>-0.93569240814585963</v>
      </c>
      <c r="C626" s="1">
        <v>0.7855538371164954</v>
      </c>
      <c r="D626" s="1">
        <v>9.3974007203333057E-2</v>
      </c>
      <c r="E626" s="1">
        <v>0.40896129209026244</v>
      </c>
      <c r="F626" s="1">
        <v>-0.7813114487227143</v>
      </c>
      <c r="H626" s="1">
        <v>-0.36596636947669037</v>
      </c>
      <c r="I626" s="1">
        <v>0.7855538371164954</v>
      </c>
      <c r="J626" s="1">
        <v>9.3974007203333057E-2</v>
      </c>
      <c r="K626" s="1">
        <v>0.40896129209026244</v>
      </c>
      <c r="L626" s="1">
        <v>-0.7813114487227143</v>
      </c>
    </row>
    <row r="627" spans="2:12" x14ac:dyDescent="0.2">
      <c r="B627" s="1">
        <v>1.7699698009716061</v>
      </c>
      <c r="C627" s="1">
        <v>0.71682378612519682</v>
      </c>
      <c r="D627" s="1">
        <v>0.5543555781770837</v>
      </c>
      <c r="E627" s="1">
        <v>-1.9447325861572302</v>
      </c>
      <c r="F627" s="1">
        <v>-2.1626661786510866</v>
      </c>
      <c r="H627" s="1">
        <v>0.6571269305942613</v>
      </c>
      <c r="I627" s="1">
        <v>0.71682378612519682</v>
      </c>
      <c r="J627" s="1">
        <v>0.5543555781770837</v>
      </c>
      <c r="K627" s="1">
        <v>-1.9447325861572302</v>
      </c>
      <c r="L627" s="1">
        <v>-2.1626661786510866</v>
      </c>
    </row>
    <row r="628" spans="2:12" x14ac:dyDescent="0.2">
      <c r="B628" s="1">
        <v>1.9234682376247749</v>
      </c>
      <c r="C628" s="1">
        <v>-9.0859900299066071E-2</v>
      </c>
      <c r="D628" s="1">
        <v>6.9501194908950695E-2</v>
      </c>
      <c r="E628" s="1">
        <v>-0.4003516173102063</v>
      </c>
      <c r="F628" s="1">
        <v>0.13894119292996163</v>
      </c>
      <c r="H628" s="1">
        <v>0.2454530594606274</v>
      </c>
      <c r="I628" s="1">
        <v>-9.0859900299066071E-2</v>
      </c>
      <c r="J628" s="1">
        <v>6.9501194908950695E-2</v>
      </c>
      <c r="K628" s="1">
        <v>-0.4003516173102063</v>
      </c>
      <c r="L628" s="1">
        <v>0.13894119292996163</v>
      </c>
    </row>
    <row r="629" spans="2:12" x14ac:dyDescent="0.2">
      <c r="B629" s="1">
        <v>-0.75284699470266847</v>
      </c>
      <c r="C629" s="1">
        <v>-1.1168776702357859</v>
      </c>
      <c r="D629" s="1">
        <v>-1.3721633439926324</v>
      </c>
      <c r="E629" s="1">
        <v>-1.2652176407530433</v>
      </c>
      <c r="F629" s="1">
        <v>-0.53886936783827777</v>
      </c>
      <c r="H629" s="1">
        <v>-0.84476656338335643</v>
      </c>
      <c r="I629" s="1">
        <v>-1.1168776702357859</v>
      </c>
      <c r="J629" s="1">
        <v>-1.3721633439926324</v>
      </c>
      <c r="K629" s="1">
        <v>-1.2652176407530433</v>
      </c>
      <c r="L629" s="1">
        <v>-0.53886936783827777</v>
      </c>
    </row>
    <row r="630" spans="2:12" x14ac:dyDescent="0.2">
      <c r="B630" s="1">
        <v>-0.16342664027320855</v>
      </c>
      <c r="C630" s="1">
        <v>-0.52775380781974979</v>
      </c>
      <c r="D630" s="1">
        <v>0.36719217155923911</v>
      </c>
      <c r="E630" s="1">
        <v>0.37697194051045224</v>
      </c>
      <c r="F630" s="1">
        <v>-1.0034680273812362</v>
      </c>
      <c r="H630" s="1">
        <v>1.6061121100418609E-2</v>
      </c>
      <c r="I630" s="1">
        <v>-0.52775380781974979</v>
      </c>
      <c r="J630" s="1">
        <v>0.36719217155923911</v>
      </c>
      <c r="K630" s="1">
        <v>0.37697194051045224</v>
      </c>
      <c r="L630" s="1">
        <v>-1.0034680273812362</v>
      </c>
    </row>
    <row r="631" spans="2:12" x14ac:dyDescent="0.2">
      <c r="B631" s="1">
        <v>-1.3730853460222019</v>
      </c>
      <c r="C631" s="1">
        <v>1.5490327138764761</v>
      </c>
      <c r="D631" s="1">
        <v>-0.16659596318237974</v>
      </c>
      <c r="E631" s="1">
        <v>-0.61326166506339841</v>
      </c>
      <c r="F631" s="1">
        <v>-0.39762192037670491</v>
      </c>
      <c r="H631" s="1">
        <v>-0.86732725151281309</v>
      </c>
      <c r="I631" s="1">
        <v>1.5490327138764761</v>
      </c>
      <c r="J631" s="1">
        <v>-0.16659596318237974</v>
      </c>
      <c r="K631" s="1">
        <v>-0.61326166506339841</v>
      </c>
      <c r="L631" s="1">
        <v>-0.39762192037670491</v>
      </c>
    </row>
    <row r="632" spans="2:12" x14ac:dyDescent="0.2">
      <c r="B632" s="1">
        <v>0.86245130303555217</v>
      </c>
      <c r="C632" s="1">
        <v>-1.2437856695630252</v>
      </c>
      <c r="D632" s="1">
        <v>-1.7955110203114759</v>
      </c>
      <c r="E632" s="1">
        <v>-1.7792106528606291</v>
      </c>
      <c r="F632" s="1">
        <v>-1.1297835645453684</v>
      </c>
      <c r="H632" s="1">
        <v>1.0277732126337369</v>
      </c>
      <c r="I632" s="1">
        <v>-1.2437856695630252</v>
      </c>
      <c r="J632" s="1">
        <v>-1.7955110203114759</v>
      </c>
      <c r="K632" s="1">
        <v>-1.7792106528606291</v>
      </c>
      <c r="L632" s="1">
        <v>-1.1297835645453684</v>
      </c>
    </row>
    <row r="633" spans="2:12" x14ac:dyDescent="0.2">
      <c r="B633" s="1">
        <v>-0.2175118667633682</v>
      </c>
      <c r="C633" s="1">
        <v>-7.8641508260778439E-2</v>
      </c>
      <c r="D633" s="1">
        <v>-0.85700568779018094</v>
      </c>
      <c r="E633" s="1">
        <v>-1.5208606960955779</v>
      </c>
      <c r="F633" s="1">
        <v>-0.50469218339369559</v>
      </c>
      <c r="H633" s="1">
        <v>-0.3119387174073584</v>
      </c>
      <c r="I633" s="1">
        <v>-7.8641508260778439E-2</v>
      </c>
      <c r="J633" s="1">
        <v>-0.85700568779018094</v>
      </c>
      <c r="K633" s="1">
        <v>-1.5208606960955779</v>
      </c>
      <c r="L633" s="1">
        <v>-0.50469218339369559</v>
      </c>
    </row>
    <row r="634" spans="2:12" x14ac:dyDescent="0.2">
      <c r="B634" s="1">
        <v>1.6101360065529695</v>
      </c>
      <c r="C634" s="1">
        <v>-1.5477800687589234</v>
      </c>
      <c r="D634" s="1">
        <v>-0.55250879127908148</v>
      </c>
      <c r="E634" s="1">
        <v>-1.9297179603862975</v>
      </c>
      <c r="F634" s="1">
        <v>-0.21127520599222815</v>
      </c>
      <c r="H634" s="1">
        <v>1.1749566442291755</v>
      </c>
      <c r="I634" s="1">
        <v>-1.5477800687589234</v>
      </c>
      <c r="J634" s="1">
        <v>-0.55250879127908148</v>
      </c>
      <c r="K634" s="1">
        <v>-1.9297179603862975</v>
      </c>
      <c r="L634" s="1">
        <v>-0.21127520599222815</v>
      </c>
    </row>
    <row r="635" spans="2:12" x14ac:dyDescent="0.2">
      <c r="B635" s="1">
        <v>-0.2577241333449532</v>
      </c>
      <c r="C635" s="1">
        <v>-0.22214784538681653</v>
      </c>
      <c r="D635" s="1">
        <v>-0.23760519036747813</v>
      </c>
      <c r="E635" s="1">
        <v>7.05946267614668E-2</v>
      </c>
      <c r="F635" s="1">
        <v>0.33206342479221423</v>
      </c>
      <c r="H635" s="1">
        <v>0.79676008317806046</v>
      </c>
      <c r="I635" s="1">
        <v>-0.22214784538681653</v>
      </c>
      <c r="J635" s="1">
        <v>-0.23760519036747813</v>
      </c>
      <c r="K635" s="1">
        <v>7.05946267614668E-2</v>
      </c>
      <c r="L635" s="1">
        <v>0.33206342479221423</v>
      </c>
    </row>
    <row r="636" spans="2:12" x14ac:dyDescent="0.2">
      <c r="B636" s="1">
        <v>-0.54710708851852907</v>
      </c>
      <c r="C636" s="1">
        <v>-0.32675418001231316</v>
      </c>
      <c r="D636" s="1">
        <v>-1.4229299519926253</v>
      </c>
      <c r="E636" s="1">
        <v>-0.99892065227391502</v>
      </c>
      <c r="F636" s="1">
        <v>-2.2954658766427653E-2</v>
      </c>
      <c r="H636" s="1">
        <v>-0.2138075034586934</v>
      </c>
      <c r="I636" s="1">
        <v>-0.32675418001231316</v>
      </c>
      <c r="J636" s="1">
        <v>-1.4229299519926253</v>
      </c>
      <c r="K636" s="1">
        <v>-0.99892065227391502</v>
      </c>
      <c r="L636" s="1">
        <v>-2.2954658766427653E-2</v>
      </c>
    </row>
    <row r="637" spans="2:12" x14ac:dyDescent="0.2">
      <c r="B637" s="1">
        <v>1.0205286897097772</v>
      </c>
      <c r="C637" s="1">
        <v>-0.43470938725505759</v>
      </c>
      <c r="D637" s="1">
        <v>-1.5499023526790301</v>
      </c>
      <c r="E637" s="1">
        <v>-1.1930345740408701</v>
      </c>
      <c r="F637" s="1">
        <v>-2.0121817700573064</v>
      </c>
      <c r="H637" s="1">
        <v>3.5311987569311067E-2</v>
      </c>
      <c r="I637" s="1">
        <v>-0.43470938725505759</v>
      </c>
      <c r="J637" s="1">
        <v>-1.5499023526790301</v>
      </c>
      <c r="K637" s="1">
        <v>-1.1930345740408701</v>
      </c>
      <c r="L637" s="1">
        <v>-2.0121817700573064</v>
      </c>
    </row>
    <row r="638" spans="2:12" x14ac:dyDescent="0.2">
      <c r="B638" s="1">
        <v>0.68531762234936766</v>
      </c>
      <c r="C638" s="1">
        <v>-0.12746716563337587</v>
      </c>
      <c r="D638" s="1">
        <v>-0.18869933341832906</v>
      </c>
      <c r="E638" s="1">
        <v>-9.2077760290194446E-2</v>
      </c>
      <c r="F638" s="1">
        <v>-0.44842770833065015</v>
      </c>
      <c r="H638" s="1">
        <v>2.3901342040669578</v>
      </c>
      <c r="I638" s="1">
        <v>-0.12746716563337587</v>
      </c>
      <c r="J638" s="1">
        <v>-0.18869933341832906</v>
      </c>
      <c r="K638" s="1">
        <v>-9.2077760290194446E-2</v>
      </c>
      <c r="L638" s="1">
        <v>-0.44842770833065015</v>
      </c>
    </row>
    <row r="639" spans="2:12" x14ac:dyDescent="0.2">
      <c r="B639" s="1">
        <v>1.1658547153839576</v>
      </c>
      <c r="C639" s="1">
        <v>0.73767394741901215</v>
      </c>
      <c r="D639" s="1">
        <v>-1.2214489959916133E-2</v>
      </c>
      <c r="E639" s="1">
        <v>-0.73718020782966409</v>
      </c>
      <c r="F639" s="1">
        <v>0.7232230753829465</v>
      </c>
      <c r="H639" s="1">
        <v>2.0369735235950595</v>
      </c>
      <c r="I639" s="1">
        <v>0.73767394741901215</v>
      </c>
      <c r="J639" s="1">
        <v>-1.2214489959916133E-2</v>
      </c>
      <c r="K639" s="1">
        <v>-0.73718020782966409</v>
      </c>
      <c r="L639" s="1">
        <v>0.7232230753829465</v>
      </c>
    </row>
    <row r="640" spans="2:12" x14ac:dyDescent="0.2">
      <c r="B640" s="1">
        <v>0.45057191025476107</v>
      </c>
      <c r="C640" s="1">
        <v>0.85912576440442689</v>
      </c>
      <c r="D640" s="1">
        <v>2.2428543176001967</v>
      </c>
      <c r="E640" s="1">
        <v>-0.83041475429690825</v>
      </c>
      <c r="F640" s="1">
        <v>-0.45723738163996747</v>
      </c>
      <c r="H640" s="1">
        <v>0.25573843090379711</v>
      </c>
      <c r="I640" s="1">
        <v>0.85912576440442689</v>
      </c>
      <c r="J640" s="1">
        <v>2.2428543176001967</v>
      </c>
      <c r="K640" s="1">
        <v>-0.83041475429690825</v>
      </c>
      <c r="L640" s="1">
        <v>-0.45723738163996747</v>
      </c>
    </row>
    <row r="641" spans="2:12" x14ac:dyDescent="0.2">
      <c r="B641" s="1">
        <v>0.89833843855443685</v>
      </c>
      <c r="C641" s="1">
        <v>0.86568650972504224</v>
      </c>
      <c r="D641" s="1">
        <v>0.81838850174796363</v>
      </c>
      <c r="E641" s="1">
        <v>-0.10654976462249251</v>
      </c>
      <c r="F641" s="1">
        <v>0.77598451446648975</v>
      </c>
      <c r="H641" s="1">
        <v>0.87072295516075848</v>
      </c>
      <c r="I641" s="1">
        <v>0.86568650972504224</v>
      </c>
      <c r="J641" s="1">
        <v>0.81838850174796363</v>
      </c>
      <c r="K641" s="1">
        <v>-0.10654976462249251</v>
      </c>
      <c r="L641" s="1">
        <v>0.77598451446648975</v>
      </c>
    </row>
    <row r="642" spans="2:12" x14ac:dyDescent="0.2">
      <c r="B642" s="1">
        <v>-8.360313559989721E-2</v>
      </c>
      <c r="C642" s="1">
        <v>0.38355424129332749</v>
      </c>
      <c r="D642" s="1">
        <v>1.6711029000116169</v>
      </c>
      <c r="E642" s="1">
        <v>0.13642980805276714</v>
      </c>
      <c r="F642" s="1">
        <v>0.7663635400781651</v>
      </c>
      <c r="H642" s="1">
        <v>-9.6626924681187581E-2</v>
      </c>
      <c r="I642" s="1">
        <v>0.38355424129332749</v>
      </c>
      <c r="J642" s="1">
        <v>1.6711029000116169</v>
      </c>
      <c r="K642" s="1">
        <v>0.13642980805276714</v>
      </c>
      <c r="L642" s="1">
        <v>0.7663635400781651</v>
      </c>
    </row>
    <row r="643" spans="2:12" x14ac:dyDescent="0.2">
      <c r="B643" s="1">
        <v>-0.22064888117621095</v>
      </c>
      <c r="C643" s="1">
        <v>1.1069828022976209</v>
      </c>
      <c r="D643" s="1">
        <v>-3.0794730245609369E-2</v>
      </c>
      <c r="E643" s="1">
        <v>2.3908655950301747</v>
      </c>
      <c r="F643" s="1">
        <v>1.834512207675608</v>
      </c>
      <c r="H643" s="1">
        <v>1.3563769139707011</v>
      </c>
      <c r="I643" s="1">
        <v>1.1069828022976209</v>
      </c>
      <c r="J643" s="1">
        <v>-3.0794730245609369E-2</v>
      </c>
      <c r="K643" s="1">
        <v>2.3908655950301747</v>
      </c>
      <c r="L643" s="1">
        <v>1.834512207675608</v>
      </c>
    </row>
    <row r="644" spans="2:12" x14ac:dyDescent="0.2">
      <c r="B644" s="1">
        <v>-0.25721371205089061</v>
      </c>
      <c r="C644" s="1">
        <v>0.17396857046258943</v>
      </c>
      <c r="D644" s="1">
        <v>-0.27357827437060284</v>
      </c>
      <c r="E644" s="1">
        <v>-0.74090131344096155</v>
      </c>
      <c r="F644" s="1">
        <v>-1.0080156912599996</v>
      </c>
      <c r="H644" s="1">
        <v>0.40777992689326015</v>
      </c>
      <c r="I644" s="1">
        <v>0.17396857046258943</v>
      </c>
      <c r="J644" s="1">
        <v>-0.27357827437060284</v>
      </c>
      <c r="K644" s="1">
        <v>-0.74090131344096155</v>
      </c>
      <c r="L644" s="1">
        <v>-1.0080156912599996</v>
      </c>
    </row>
    <row r="645" spans="2:12" x14ac:dyDescent="0.2">
      <c r="B645" s="1">
        <v>-0.95836500421024751</v>
      </c>
      <c r="C645" s="1">
        <v>0.94921957968740323</v>
      </c>
      <c r="D645" s="1">
        <v>1.5126076423687125</v>
      </c>
      <c r="E645" s="1">
        <v>0.55327941838874217</v>
      </c>
      <c r="F645" s="1">
        <v>1.0461524903086328</v>
      </c>
      <c r="H645" s="1">
        <v>-0.77220008018226749</v>
      </c>
      <c r="I645" s="1">
        <v>0.94921957968740323</v>
      </c>
      <c r="J645" s="1">
        <v>1.5126076423687125</v>
      </c>
      <c r="K645" s="1">
        <v>0.55327941838874217</v>
      </c>
      <c r="L645" s="1">
        <v>1.0461524903086328</v>
      </c>
    </row>
    <row r="646" spans="2:12" x14ac:dyDescent="0.2">
      <c r="B646" s="1">
        <v>1.3503985873858542</v>
      </c>
      <c r="C646" s="1">
        <v>-0.69456404477906575</v>
      </c>
      <c r="D646" s="1">
        <v>0.2895377375917908</v>
      </c>
      <c r="E646" s="1">
        <v>1.4307586594361954</v>
      </c>
      <c r="F646" s="1">
        <v>-0.11693550671888217</v>
      </c>
      <c r="H646" s="1">
        <v>1.0706522243463257</v>
      </c>
      <c r="I646" s="1">
        <v>-0.69456404477906575</v>
      </c>
      <c r="J646" s="1">
        <v>0.2895377375917908</v>
      </c>
      <c r="K646" s="1">
        <v>1.4307586594361954</v>
      </c>
      <c r="L646" s="1">
        <v>-0.11693550671888217</v>
      </c>
    </row>
    <row r="647" spans="2:12" x14ac:dyDescent="0.2">
      <c r="B647" s="1">
        <v>-2.5596372775226559</v>
      </c>
      <c r="C647" s="1">
        <v>-1.3011790618230459</v>
      </c>
      <c r="D647" s="1">
        <v>-1.6828033004064815</v>
      </c>
      <c r="E647" s="1">
        <v>-0.33423185485725637</v>
      </c>
      <c r="F647" s="1">
        <v>-0.25231724821852314</v>
      </c>
      <c r="H647" s="1">
        <v>-3.3233804088894785</v>
      </c>
      <c r="I647" s="1">
        <v>-1.3011790618230459</v>
      </c>
      <c r="J647" s="1">
        <v>-1.6828033004064815</v>
      </c>
      <c r="K647" s="1">
        <v>-0.33423185485725637</v>
      </c>
      <c r="L647" s="1">
        <v>-0.25231724821852314</v>
      </c>
    </row>
    <row r="648" spans="2:12" x14ac:dyDescent="0.2">
      <c r="B648" s="1">
        <v>0.16631355770294984</v>
      </c>
      <c r="C648" s="1">
        <v>-0.54431483355923815</v>
      </c>
      <c r="D648" s="1">
        <v>-0.72608797525933066</v>
      </c>
      <c r="E648" s="1">
        <v>-0.46427134237931428</v>
      </c>
      <c r="F648" s="1">
        <v>0.53484196043110821</v>
      </c>
      <c r="H648" s="1">
        <v>1.4185923893357122</v>
      </c>
      <c r="I648" s="1">
        <v>-0.54431483355923815</v>
      </c>
      <c r="J648" s="1">
        <v>-0.72608797525933066</v>
      </c>
      <c r="K648" s="1">
        <v>-0.46427134237931428</v>
      </c>
      <c r="L648" s="1">
        <v>0.53484196043110821</v>
      </c>
    </row>
    <row r="649" spans="2:12" x14ac:dyDescent="0.2">
      <c r="B649" s="1">
        <v>1.9024854040206864</v>
      </c>
      <c r="C649" s="1">
        <v>-0.34444339135120355</v>
      </c>
      <c r="D649" s="1">
        <v>0.20126634952633318</v>
      </c>
      <c r="E649" s="1">
        <v>0.66827426567946413</v>
      </c>
      <c r="F649" s="1">
        <v>0.51953834942574018</v>
      </c>
      <c r="H649" s="1">
        <v>1.4602798104840073</v>
      </c>
      <c r="I649" s="1">
        <v>-0.34444339135120355</v>
      </c>
      <c r="J649" s="1">
        <v>0.20126634952633318</v>
      </c>
      <c r="K649" s="1">
        <v>0.66827426567946413</v>
      </c>
      <c r="L649" s="1">
        <v>0.51953834942574018</v>
      </c>
    </row>
    <row r="650" spans="2:12" x14ac:dyDescent="0.2">
      <c r="B650" s="1">
        <v>-1.226047979354173E-2</v>
      </c>
      <c r="C650" s="1">
        <v>0.40352960004079952</v>
      </c>
      <c r="D650" s="1">
        <v>0.85705205295768017</v>
      </c>
      <c r="E650" s="1">
        <v>-0.34769103388800271</v>
      </c>
      <c r="F650" s="1">
        <v>-1.1464789238574031</v>
      </c>
      <c r="H650" s="1">
        <v>-1.0003847410942669E-2</v>
      </c>
      <c r="I650" s="1">
        <v>0.40352960004079952</v>
      </c>
      <c r="J650" s="1">
        <v>0.85705205295768017</v>
      </c>
      <c r="K650" s="1">
        <v>-0.34769103388800271</v>
      </c>
      <c r="L650" s="1">
        <v>-1.1464789238574031</v>
      </c>
    </row>
    <row r="651" spans="2:12" x14ac:dyDescent="0.2">
      <c r="B651" s="1">
        <v>1.1130960698240646</v>
      </c>
      <c r="C651" s="1">
        <v>0.87523771255499838</v>
      </c>
      <c r="D651" s="1">
        <v>0.42386520983149173</v>
      </c>
      <c r="E651" s="1">
        <v>0.41447284435757431</v>
      </c>
      <c r="F651" s="1">
        <v>-1.241625944343743</v>
      </c>
      <c r="H651" s="1">
        <v>2.0741359250313005</v>
      </c>
      <c r="I651" s="1">
        <v>0.87523771255499838</v>
      </c>
      <c r="J651" s="1">
        <v>0.42386520983149173</v>
      </c>
      <c r="K651" s="1">
        <v>0.41447284435757431</v>
      </c>
      <c r="L651" s="1">
        <v>-1.241625944343743</v>
      </c>
    </row>
    <row r="652" spans="2:12" x14ac:dyDescent="0.2">
      <c r="B652" s="1">
        <v>0.92104395537102624</v>
      </c>
      <c r="C652" s="1">
        <v>-1.2629493205418863E-2</v>
      </c>
      <c r="D652" s="1">
        <v>-0.70449357336319629</v>
      </c>
      <c r="E652" s="1">
        <v>-1.1549727902996139</v>
      </c>
      <c r="F652" s="1">
        <v>-0.32576362606756865</v>
      </c>
      <c r="H652" s="1">
        <v>2.4348901744899401</v>
      </c>
      <c r="I652" s="1">
        <v>-1.2629493205418863E-2</v>
      </c>
      <c r="J652" s="1">
        <v>-0.70449357336319629</v>
      </c>
      <c r="K652" s="1">
        <v>-1.1549727902996139</v>
      </c>
      <c r="L652" s="1">
        <v>-0.32576362606756865</v>
      </c>
    </row>
    <row r="653" spans="2:12" x14ac:dyDescent="0.2">
      <c r="B653" s="1">
        <v>0.15253551057968132</v>
      </c>
      <c r="C653" s="1">
        <v>0.59587332822516503</v>
      </c>
      <c r="D653" s="1">
        <v>-0.21515698317998858</v>
      </c>
      <c r="E653" s="1">
        <v>-0.83122280902863543</v>
      </c>
      <c r="F653" s="1">
        <v>1.2882110376834037E-2</v>
      </c>
      <c r="H653" s="1">
        <v>0.98331741246505711</v>
      </c>
      <c r="I653" s="1">
        <v>0.59587332822516503</v>
      </c>
      <c r="J653" s="1">
        <v>-0.21515698317998858</v>
      </c>
      <c r="K653" s="1">
        <v>-0.83122280902863543</v>
      </c>
      <c r="L653" s="1">
        <v>1.2882110376834037E-2</v>
      </c>
    </row>
    <row r="654" spans="2:12" x14ac:dyDescent="0.2">
      <c r="B654" s="1">
        <v>-0.26473438340433159</v>
      </c>
      <c r="C654" s="1">
        <v>-0.19858809962661134</v>
      </c>
      <c r="D654" s="1">
        <v>-0.42718553823663524</v>
      </c>
      <c r="E654" s="1">
        <v>-0.20502280534995299</v>
      </c>
      <c r="F654" s="1">
        <v>-5.0461363845994214E-2</v>
      </c>
      <c r="H654" s="1">
        <v>0.10939691972777037</v>
      </c>
      <c r="I654" s="1">
        <v>-0.19858809962661134</v>
      </c>
      <c r="J654" s="1">
        <v>-0.42718553823663524</v>
      </c>
      <c r="K654" s="1">
        <v>-0.20502280534995299</v>
      </c>
      <c r="L654" s="1">
        <v>-5.0461363845994214E-2</v>
      </c>
    </row>
    <row r="655" spans="2:12" x14ac:dyDescent="0.2">
      <c r="B655" s="1">
        <v>0.20578957733736192</v>
      </c>
      <c r="C655" s="1">
        <v>1.1924771013393276</v>
      </c>
      <c r="D655" s="1">
        <v>0.4010932471251713</v>
      </c>
      <c r="E655" s="1">
        <v>0.6141376876089536</v>
      </c>
      <c r="F655" s="1">
        <v>1.3064953990647896</v>
      </c>
      <c r="H655" s="1">
        <v>2.4108961662924338</v>
      </c>
      <c r="I655" s="1">
        <v>1.1924771013393276</v>
      </c>
      <c r="J655" s="1">
        <v>0.4010932471251713</v>
      </c>
      <c r="K655" s="1">
        <v>0.6141376876089536</v>
      </c>
      <c r="L655" s="1">
        <v>1.3064953990647896</v>
      </c>
    </row>
    <row r="656" spans="2:12" x14ac:dyDescent="0.2">
      <c r="B656" s="1">
        <v>0.36614965858646731</v>
      </c>
      <c r="C656" s="1">
        <v>0.3259204577380776</v>
      </c>
      <c r="D656" s="1">
        <v>1.5304102777122972</v>
      </c>
      <c r="E656" s="1">
        <v>0.52693547895907511</v>
      </c>
      <c r="F656" s="1">
        <v>-0.64135484580627988</v>
      </c>
      <c r="H656" s="1">
        <v>0.13303230721154094</v>
      </c>
      <c r="I656" s="1">
        <v>0.3259204577380776</v>
      </c>
      <c r="J656" s="1">
        <v>1.5304102777122972</v>
      </c>
      <c r="K656" s="1">
        <v>0.52693547895907511</v>
      </c>
      <c r="L656" s="1">
        <v>-0.64135484580627988</v>
      </c>
    </row>
    <row r="657" spans="2:12" x14ac:dyDescent="0.2">
      <c r="B657" s="1">
        <v>-0.38613527341226417</v>
      </c>
      <c r="C657" s="1">
        <v>0.96203886493268276</v>
      </c>
      <c r="D657" s="1">
        <v>7.2627949885970988E-2</v>
      </c>
      <c r="E657" s="1">
        <v>0.95009750628625877</v>
      </c>
      <c r="F657" s="1">
        <v>1.4793166005463947</v>
      </c>
      <c r="H657" s="1">
        <v>1.5136162553562822</v>
      </c>
      <c r="I657" s="1">
        <v>0.96203886493268276</v>
      </c>
      <c r="J657" s="1">
        <v>7.2627949885970988E-2</v>
      </c>
      <c r="K657" s="1">
        <v>0.95009750628625877</v>
      </c>
      <c r="L657" s="1">
        <v>1.4793166005463947</v>
      </c>
    </row>
    <row r="658" spans="2:12" x14ac:dyDescent="0.2">
      <c r="B658" s="1">
        <v>-0.90347129502596757</v>
      </c>
      <c r="C658" s="1">
        <v>0.95327850285130233</v>
      </c>
      <c r="D658" s="1">
        <v>-0.20173203945501014</v>
      </c>
      <c r="E658" s="1">
        <v>2.8285923798524162</v>
      </c>
      <c r="F658" s="1">
        <v>0.42273104847001924</v>
      </c>
      <c r="H658" s="1">
        <v>0.24926173421240844</v>
      </c>
      <c r="I658" s="1">
        <v>0.95327850285130233</v>
      </c>
      <c r="J658" s="1">
        <v>-0.20173203945501014</v>
      </c>
      <c r="K658" s="1">
        <v>2.8285923798524162</v>
      </c>
      <c r="L658" s="1">
        <v>0.42273104847001924</v>
      </c>
    </row>
    <row r="659" spans="2:12" x14ac:dyDescent="0.2">
      <c r="B659" s="1">
        <v>-1.1233667935631531</v>
      </c>
      <c r="C659" s="1">
        <v>1.4939572693792735</v>
      </c>
      <c r="D659" s="1">
        <v>1.5199452762154082</v>
      </c>
      <c r="E659" s="1">
        <v>1.2942448516357064</v>
      </c>
      <c r="F659" s="1">
        <v>1.303392052073167</v>
      </c>
      <c r="H659" s="1">
        <v>-1.8533827301302741</v>
      </c>
      <c r="I659" s="1">
        <v>1.4939572693792735</v>
      </c>
      <c r="J659" s="1">
        <v>1.5199452762154082</v>
      </c>
      <c r="K659" s="1">
        <v>1.2942448516357064</v>
      </c>
      <c r="L659" s="1">
        <v>1.303392052073167</v>
      </c>
    </row>
    <row r="660" spans="2:12" x14ac:dyDescent="0.2">
      <c r="B660" s="1">
        <v>-0.54364108825146107</v>
      </c>
      <c r="C660" s="1">
        <v>0.12793242237126934</v>
      </c>
      <c r="D660" s="1">
        <v>0.46056344138739935</v>
      </c>
      <c r="E660" s="1">
        <v>-1.2738950903569011</v>
      </c>
      <c r="F660" s="1">
        <v>-1.2828536244762498</v>
      </c>
      <c r="H660" s="1">
        <v>-0.7944898544430623</v>
      </c>
      <c r="I660" s="1">
        <v>0.12793242237126934</v>
      </c>
      <c r="J660" s="1">
        <v>0.46056344138739935</v>
      </c>
      <c r="K660" s="1">
        <v>-1.2738950903569011</v>
      </c>
      <c r="L660" s="1">
        <v>-1.2828536244762498</v>
      </c>
    </row>
    <row r="661" spans="2:12" x14ac:dyDescent="0.2">
      <c r="B661" s="1">
        <v>-0.11907635275829578</v>
      </c>
      <c r="C661" s="1">
        <v>-0.40627424910096477</v>
      </c>
      <c r="D661" s="1">
        <v>0.79490987074292152</v>
      </c>
      <c r="E661" s="1">
        <v>1.3004401582870158</v>
      </c>
      <c r="F661" s="1">
        <v>1.1937027003656469</v>
      </c>
      <c r="H661" s="1">
        <v>0.11321966446559603</v>
      </c>
      <c r="I661" s="1">
        <v>-0.40627424910096477</v>
      </c>
      <c r="J661" s="1">
        <v>0.79490987074292152</v>
      </c>
      <c r="K661" s="1">
        <v>1.3004401582870158</v>
      </c>
      <c r="L661" s="1">
        <v>1.1937027003656469</v>
      </c>
    </row>
    <row r="662" spans="2:12" x14ac:dyDescent="0.2">
      <c r="B662" s="1">
        <v>2.703647182896912</v>
      </c>
      <c r="C662" s="1">
        <v>-0.16663485663236044</v>
      </c>
      <c r="D662" s="1">
        <v>0.26200882461175423</v>
      </c>
      <c r="E662" s="1">
        <v>0.79742607671481258</v>
      </c>
      <c r="F662" s="1">
        <v>1.4846580007136585</v>
      </c>
      <c r="H662" s="1">
        <v>0.74202204281812956</v>
      </c>
      <c r="I662" s="1">
        <v>-0.16663485663236044</v>
      </c>
      <c r="J662" s="1">
        <v>0.26200882461175423</v>
      </c>
      <c r="K662" s="1">
        <v>0.79742607671481258</v>
      </c>
      <c r="L662" s="1">
        <v>1.4846580007136585</v>
      </c>
    </row>
    <row r="663" spans="2:12" x14ac:dyDescent="0.2">
      <c r="B663" s="1">
        <v>-6.410647189720256E-2</v>
      </c>
      <c r="C663" s="1">
        <v>0.47543888286347563</v>
      </c>
      <c r="D663" s="1">
        <v>-0.10696115262199055</v>
      </c>
      <c r="E663" s="1">
        <v>-0.45601414234887305</v>
      </c>
      <c r="F663" s="1">
        <v>-0.84581196086996935</v>
      </c>
      <c r="H663" s="1">
        <v>-0.63796778291704637</v>
      </c>
      <c r="I663" s="1">
        <v>0.47543888286347563</v>
      </c>
      <c r="J663" s="1">
        <v>-0.10696115262199055</v>
      </c>
      <c r="K663" s="1">
        <v>-0.45601414234887305</v>
      </c>
      <c r="L663" s="1">
        <v>-0.84581196086996935</v>
      </c>
    </row>
    <row r="664" spans="2:12" x14ac:dyDescent="0.2">
      <c r="B664" s="1">
        <v>0.16429076914225496</v>
      </c>
      <c r="C664" s="1">
        <v>0.81308851310061014</v>
      </c>
      <c r="D664" s="1">
        <v>0.10130868127399735</v>
      </c>
      <c r="E664" s="1">
        <v>0.89757566435862468</v>
      </c>
      <c r="F664" s="1">
        <v>0.53993709226288555</v>
      </c>
      <c r="H664" s="1">
        <v>0.57823220537717701</v>
      </c>
      <c r="I664" s="1">
        <v>0.81308851310061014</v>
      </c>
      <c r="J664" s="1">
        <v>0.10130868127399735</v>
      </c>
      <c r="K664" s="1">
        <v>0.89757566435862468</v>
      </c>
      <c r="L664" s="1">
        <v>0.53993709226288555</v>
      </c>
    </row>
    <row r="665" spans="2:12" x14ac:dyDescent="0.2">
      <c r="B665" s="1">
        <v>0.89454184492255751</v>
      </c>
      <c r="C665" s="1">
        <v>-1.2213961185950186</v>
      </c>
      <c r="D665" s="1">
        <v>-0.62235614782071913</v>
      </c>
      <c r="E665" s="1">
        <v>1.6797905754425451E-2</v>
      </c>
      <c r="F665" s="1">
        <v>-1.1012807580406658</v>
      </c>
      <c r="H665" s="1">
        <v>0.72382572736924677</v>
      </c>
      <c r="I665" s="1">
        <v>-1.2213961185950186</v>
      </c>
      <c r="J665" s="1">
        <v>-0.62235614782071913</v>
      </c>
      <c r="K665" s="1">
        <v>1.6797905754425451E-2</v>
      </c>
      <c r="L665" s="1">
        <v>-1.1012807580406658</v>
      </c>
    </row>
    <row r="666" spans="2:12" x14ac:dyDescent="0.2">
      <c r="B666" s="1">
        <v>0.89259228292611525</v>
      </c>
      <c r="C666" s="1">
        <v>-0.2017561863953036</v>
      </c>
      <c r="D666" s="1">
        <v>-0.2157195414122268</v>
      </c>
      <c r="E666" s="1">
        <v>1.6517062739727189</v>
      </c>
      <c r="F666" s="1">
        <v>0.43955093075386065</v>
      </c>
      <c r="H666" s="1">
        <v>0.97070656298779112</v>
      </c>
      <c r="I666" s="1">
        <v>-0.2017561863953036</v>
      </c>
      <c r="J666" s="1">
        <v>-0.2157195414122268</v>
      </c>
      <c r="K666" s="1">
        <v>1.6517062739727189</v>
      </c>
      <c r="L666" s="1">
        <v>0.43955093075386065</v>
      </c>
    </row>
    <row r="667" spans="2:12" x14ac:dyDescent="0.2">
      <c r="B667" s="1">
        <v>-0.59919094564024422</v>
      </c>
      <c r="C667" s="1">
        <v>0.87085557520137347</v>
      </c>
      <c r="D667" s="1">
        <v>-0.53681977441694484</v>
      </c>
      <c r="E667" s="1">
        <v>0.20599292322891358</v>
      </c>
      <c r="F667" s="1">
        <v>0.57646479297011055</v>
      </c>
      <c r="H667" s="1">
        <v>0.31332365988269362</v>
      </c>
      <c r="I667" s="1">
        <v>0.87085557520137347</v>
      </c>
      <c r="J667" s="1">
        <v>-0.53681977441694484</v>
      </c>
      <c r="K667" s="1">
        <v>0.20599292322891358</v>
      </c>
      <c r="L667" s="1">
        <v>0.57646479297011055</v>
      </c>
    </row>
    <row r="668" spans="2:12" x14ac:dyDescent="0.2">
      <c r="B668" s="1">
        <v>-4.1829604087182948E-2</v>
      </c>
      <c r="C668" s="1">
        <v>-8.5611184201130841E-2</v>
      </c>
      <c r="D668" s="1">
        <v>0.12599095843976066</v>
      </c>
      <c r="E668" s="1">
        <v>0.19446311504538694</v>
      </c>
      <c r="F668" s="1">
        <v>0.90951438697802234</v>
      </c>
      <c r="H668" s="1">
        <v>0.4256065893335102</v>
      </c>
      <c r="I668" s="1">
        <v>-8.5611184201130841E-2</v>
      </c>
      <c r="J668" s="1">
        <v>0.12599095843976066</v>
      </c>
      <c r="K668" s="1">
        <v>0.19446311504538694</v>
      </c>
      <c r="L668" s="1">
        <v>0.90951438697802234</v>
      </c>
    </row>
    <row r="669" spans="2:12" x14ac:dyDescent="0.2">
      <c r="B669" s="1">
        <v>-0.79430153053571162</v>
      </c>
      <c r="C669" s="1">
        <v>-0.41643401801711294</v>
      </c>
      <c r="D669" s="1">
        <v>-0.32708483588231674</v>
      </c>
      <c r="E669" s="1">
        <v>0.56870383176846118</v>
      </c>
      <c r="F669" s="1">
        <v>0.21518055633136296</v>
      </c>
      <c r="H669" s="1">
        <v>-0.62140719846630899</v>
      </c>
      <c r="I669" s="1">
        <v>-0.41643401801711294</v>
      </c>
      <c r="J669" s="1">
        <v>-0.32708483588231674</v>
      </c>
      <c r="K669" s="1">
        <v>0.56870383176846118</v>
      </c>
      <c r="L669" s="1">
        <v>0.21518055633136296</v>
      </c>
    </row>
    <row r="670" spans="2:12" x14ac:dyDescent="0.2">
      <c r="B670" s="1">
        <v>-0.5064066480515852</v>
      </c>
      <c r="C670" s="1">
        <v>0.50295831689907888</v>
      </c>
      <c r="D670" s="1">
        <v>-0.31953428031006714</v>
      </c>
      <c r="E670" s="1">
        <v>1.7280160183283573</v>
      </c>
      <c r="F670" s="1">
        <v>1.2507577488013482</v>
      </c>
      <c r="H670" s="1">
        <v>-0.80640058970740991</v>
      </c>
      <c r="I670" s="1">
        <v>0.50295831689907888</v>
      </c>
      <c r="J670" s="1">
        <v>-0.31953428031006714</v>
      </c>
      <c r="K670" s="1">
        <v>1.7280160183283573</v>
      </c>
      <c r="L670" s="1">
        <v>1.2507577488013482</v>
      </c>
    </row>
    <row r="671" spans="2:12" x14ac:dyDescent="0.2">
      <c r="B671" s="1">
        <v>0.75881196531035089</v>
      </c>
      <c r="C671" s="1">
        <v>2.3648962027269387</v>
      </c>
      <c r="D671" s="1">
        <v>1.6816591080448229</v>
      </c>
      <c r="E671" s="1">
        <v>-0.82897195828386683</v>
      </c>
      <c r="F671" s="1">
        <v>-0.5535524374277303</v>
      </c>
      <c r="H671" s="1">
        <v>1.6493648993009939</v>
      </c>
      <c r="I671" s="1">
        <v>2.3648962027269387</v>
      </c>
      <c r="J671" s="1">
        <v>1.6816591080448229</v>
      </c>
      <c r="K671" s="1">
        <v>-0.82897195828386683</v>
      </c>
      <c r="L671" s="1">
        <v>-0.5535524374277303</v>
      </c>
    </row>
    <row r="672" spans="2:12" x14ac:dyDescent="0.2">
      <c r="B672" s="1">
        <v>-0.61085465114092641</v>
      </c>
      <c r="C672" s="1">
        <v>-1.554123232998222</v>
      </c>
      <c r="D672" s="1">
        <v>-0.92326594654423544</v>
      </c>
      <c r="E672" s="1">
        <v>-0.21894188376229282</v>
      </c>
      <c r="F672" s="1">
        <v>1.8812980881084123</v>
      </c>
      <c r="H672" s="1">
        <v>-0.37277006006753377</v>
      </c>
      <c r="I672" s="1">
        <v>-1.554123232998222</v>
      </c>
      <c r="J672" s="1">
        <v>-0.92326594654423544</v>
      </c>
      <c r="K672" s="1">
        <v>-0.21894188376229282</v>
      </c>
      <c r="L672" s="1">
        <v>1.8812980881084123</v>
      </c>
    </row>
    <row r="673" spans="2:12" x14ac:dyDescent="0.2">
      <c r="B673" s="1">
        <v>1.2337042601179879</v>
      </c>
      <c r="C673" s="1">
        <v>-0.51283358094234233</v>
      </c>
      <c r="D673" s="1">
        <v>-1.698994747501871E-2</v>
      </c>
      <c r="E673" s="1">
        <v>-1.8789687251503446</v>
      </c>
      <c r="F673" s="1">
        <v>-2.0041672380617976</v>
      </c>
      <c r="H673" s="1">
        <v>-0.27845626498983939</v>
      </c>
      <c r="I673" s="1">
        <v>-0.51283358094234233</v>
      </c>
      <c r="J673" s="1">
        <v>-1.698994747501871E-2</v>
      </c>
      <c r="K673" s="1">
        <v>-1.8789687251503446</v>
      </c>
      <c r="L673" s="1">
        <v>-2.0041672380617976</v>
      </c>
    </row>
    <row r="674" spans="2:12" x14ac:dyDescent="0.2">
      <c r="B674" s="1">
        <v>-0.60030043666065747</v>
      </c>
      <c r="C674" s="1">
        <v>-0.26283568164305321</v>
      </c>
      <c r="D674" s="1">
        <v>-0.88192696695907669</v>
      </c>
      <c r="E674" s="1">
        <v>-0.58735248083450509</v>
      </c>
      <c r="F674" s="1">
        <v>-1.1676491894662646</v>
      </c>
      <c r="H674" s="1">
        <v>-1.12855862034111</v>
      </c>
      <c r="I674" s="1">
        <v>-0.26283568164305321</v>
      </c>
      <c r="J674" s="1">
        <v>-0.88192696695907669</v>
      </c>
      <c r="K674" s="1">
        <v>-0.58735248083450509</v>
      </c>
      <c r="L674" s="1">
        <v>-1.1676491894662646</v>
      </c>
    </row>
    <row r="675" spans="2:12" x14ac:dyDescent="0.2">
      <c r="B675" s="1">
        <v>1.5922163533713345</v>
      </c>
      <c r="C675" s="1">
        <v>-0.65009013848126085</v>
      </c>
      <c r="D675" s="1">
        <v>-1.2709070943993326</v>
      </c>
      <c r="E675" s="1">
        <v>-2.09775221828624</v>
      </c>
      <c r="F675" s="1">
        <v>-1.8034969951617259</v>
      </c>
      <c r="H675" s="1">
        <v>0.69807502860031934</v>
      </c>
      <c r="I675" s="1">
        <v>-0.65009013848126085</v>
      </c>
      <c r="J675" s="1">
        <v>-1.2709070943993326</v>
      </c>
      <c r="K675" s="1">
        <v>-2.09775221828624</v>
      </c>
      <c r="L675" s="1">
        <v>-1.8034969951617259</v>
      </c>
    </row>
    <row r="676" spans="2:12" x14ac:dyDescent="0.2">
      <c r="B676" s="1">
        <v>1.2801132199563219</v>
      </c>
      <c r="C676" s="1">
        <v>-0.15841412423970522</v>
      </c>
      <c r="D676" s="1">
        <v>-5.3593688536701253E-2</v>
      </c>
      <c r="E676" s="1">
        <v>-0.27456627957739882</v>
      </c>
      <c r="F676" s="1">
        <v>0.23626988179591615</v>
      </c>
      <c r="H676" s="1">
        <v>0.31879056428101754</v>
      </c>
      <c r="I676" s="1">
        <v>-0.15841412423970522</v>
      </c>
      <c r="J676" s="1">
        <v>-5.3593688536701253E-2</v>
      </c>
      <c r="K676" s="1">
        <v>-0.27456627957739882</v>
      </c>
      <c r="L676" s="1">
        <v>0.23626988179591615</v>
      </c>
    </row>
    <row r="677" spans="2:12" x14ac:dyDescent="0.2">
      <c r="B677" s="1">
        <v>-5.7959113414750067E-2</v>
      </c>
      <c r="C677" s="1">
        <v>-1.8728112152864689</v>
      </c>
      <c r="D677" s="1">
        <v>-1.2042036220509174</v>
      </c>
      <c r="E677" s="1">
        <v>-0.79043867590517969</v>
      </c>
      <c r="F677" s="1">
        <v>-0.11819887985345164</v>
      </c>
      <c r="H677" s="1">
        <v>-1.0933998157632843</v>
      </c>
      <c r="I677" s="1">
        <v>-1.8728112152864689</v>
      </c>
      <c r="J677" s="1">
        <v>-1.2042036220509174</v>
      </c>
      <c r="K677" s="1">
        <v>-0.79043867590517969</v>
      </c>
      <c r="L677" s="1">
        <v>-0.11819887985345164</v>
      </c>
    </row>
    <row r="678" spans="2:12" x14ac:dyDescent="0.2">
      <c r="B678" s="1">
        <v>8.948848301575002E-2</v>
      </c>
      <c r="C678" s="1">
        <v>0.81773311044037722</v>
      </c>
      <c r="D678" s="1">
        <v>1.3419628696375796</v>
      </c>
      <c r="E678" s="1">
        <v>0.76802628777987569</v>
      </c>
      <c r="F678" s="1">
        <v>0.15694049980308192</v>
      </c>
      <c r="H678" s="1">
        <v>-0.11815114067156986</v>
      </c>
      <c r="I678" s="1">
        <v>0.81773311044037722</v>
      </c>
      <c r="J678" s="1">
        <v>1.3419628696375796</v>
      </c>
      <c r="K678" s="1">
        <v>0.76802628777987569</v>
      </c>
      <c r="L678" s="1">
        <v>0.15694049980308192</v>
      </c>
    </row>
    <row r="679" spans="2:12" x14ac:dyDescent="0.2">
      <c r="B679" s="1">
        <v>0.74704212886318289</v>
      </c>
      <c r="C679" s="1">
        <v>-1.4683286061665999</v>
      </c>
      <c r="D679" s="1">
        <v>-0.92323186672105673</v>
      </c>
      <c r="E679" s="1">
        <v>-1.6553203763569948</v>
      </c>
      <c r="F679" s="1">
        <v>0.19972901136834123</v>
      </c>
      <c r="H679" s="1">
        <v>1.7439418528624184</v>
      </c>
      <c r="I679" s="1">
        <v>-1.4683286061665999</v>
      </c>
      <c r="J679" s="1">
        <v>-0.92323186672105673</v>
      </c>
      <c r="K679" s="1">
        <v>-1.6553203763569948</v>
      </c>
      <c r="L679" s="1">
        <v>0.19972901136834123</v>
      </c>
    </row>
    <row r="680" spans="2:12" x14ac:dyDescent="0.2">
      <c r="B680" s="1">
        <v>-1.1120502847061486</v>
      </c>
      <c r="C680" s="1">
        <v>-1.8005430002307896</v>
      </c>
      <c r="D680" s="1">
        <v>-2.0281514138607855</v>
      </c>
      <c r="E680" s="1">
        <v>-1.1007515356239095</v>
      </c>
      <c r="F680" s="1">
        <v>-0.70141815422109677</v>
      </c>
      <c r="H680" s="1">
        <v>-0.87611331268820103</v>
      </c>
      <c r="I680" s="1">
        <v>-1.8005430002307896</v>
      </c>
      <c r="J680" s="1">
        <v>-2.0281514138607855</v>
      </c>
      <c r="K680" s="1">
        <v>-1.1007515356239095</v>
      </c>
      <c r="L680" s="1">
        <v>-0.70141815422109677</v>
      </c>
    </row>
    <row r="681" spans="2:12" x14ac:dyDescent="0.2">
      <c r="B681" s="1">
        <v>-1.1271783280440986</v>
      </c>
      <c r="C681" s="1">
        <v>-1.2582533892162715</v>
      </c>
      <c r="D681" s="1">
        <v>-1.0155853255516307</v>
      </c>
      <c r="E681" s="1">
        <v>-0.6719877562829728</v>
      </c>
      <c r="F681" s="1">
        <v>9.562484266400665E-3</v>
      </c>
      <c r="H681" s="1">
        <v>-0.63859622382505887</v>
      </c>
      <c r="I681" s="1">
        <v>-1.2582533892162715</v>
      </c>
      <c r="J681" s="1">
        <v>-1.0155853255516307</v>
      </c>
      <c r="K681" s="1">
        <v>-0.6719877562829728</v>
      </c>
      <c r="L681" s="1">
        <v>9.562484266400665E-3</v>
      </c>
    </row>
    <row r="682" spans="2:12" x14ac:dyDescent="0.2">
      <c r="B682" s="1">
        <v>0.37112864186541566</v>
      </c>
      <c r="C682" s="1">
        <v>-0.28994026880369556</v>
      </c>
      <c r="D682" s="1">
        <v>-1.0313137732423434</v>
      </c>
      <c r="E682" s="1">
        <v>-0.96596018632086267</v>
      </c>
      <c r="F682" s="1">
        <v>-7.7276488538678884E-2</v>
      </c>
      <c r="H682" s="1">
        <v>-0.60816003773433924</v>
      </c>
      <c r="I682" s="1">
        <v>-0.28994026880369556</v>
      </c>
      <c r="J682" s="1">
        <v>-1.0313137732423434</v>
      </c>
      <c r="K682" s="1">
        <v>-0.96596018632086267</v>
      </c>
      <c r="L682" s="1">
        <v>-7.7276488538678884E-2</v>
      </c>
    </row>
    <row r="683" spans="2:12" x14ac:dyDescent="0.2">
      <c r="B683" s="1">
        <v>2.2628652593254652</v>
      </c>
      <c r="C683" s="1">
        <v>-0.79356902194705048</v>
      </c>
      <c r="D683" s="1">
        <v>-0.49538638995326895</v>
      </c>
      <c r="E683" s="1">
        <v>0.17432421446890947</v>
      </c>
      <c r="F683" s="1">
        <v>-1.0721170736603518</v>
      </c>
      <c r="H683" s="1">
        <v>0.84226428522452179</v>
      </c>
      <c r="I683" s="1">
        <v>-0.79356902194705048</v>
      </c>
      <c r="J683" s="1">
        <v>-0.49538638995326895</v>
      </c>
      <c r="K683" s="1">
        <v>0.17432421446890947</v>
      </c>
      <c r="L683" s="1">
        <v>-1.0721170736603518</v>
      </c>
    </row>
    <row r="684" spans="2:12" x14ac:dyDescent="0.2">
      <c r="B684" s="1">
        <v>0.26951554160222041</v>
      </c>
      <c r="C684" s="1">
        <v>0.52721105629329212</v>
      </c>
      <c r="D684" s="1">
        <v>0.96886234435059027</v>
      </c>
      <c r="E684" s="1">
        <v>0.32891855935262504</v>
      </c>
      <c r="F684" s="1">
        <v>1.6775599174947617</v>
      </c>
      <c r="H684" s="1">
        <v>-0.31044735331956297</v>
      </c>
      <c r="I684" s="1">
        <v>0.52721105629329212</v>
      </c>
      <c r="J684" s="1">
        <v>0.96886234435059027</v>
      </c>
      <c r="K684" s="1">
        <v>0.32891855935262504</v>
      </c>
      <c r="L684" s="1">
        <v>1.6775599174947617</v>
      </c>
    </row>
    <row r="685" spans="2:12" x14ac:dyDescent="0.2">
      <c r="B685" s="1">
        <v>0.34350893445509539</v>
      </c>
      <c r="C685" s="1">
        <v>0.45772654353121223</v>
      </c>
      <c r="D685" s="1">
        <v>1.6118780299978066</v>
      </c>
      <c r="E685" s="1">
        <v>1.0786496571617494</v>
      </c>
      <c r="F685" s="1">
        <v>0.75029831218547793</v>
      </c>
      <c r="H685" s="1">
        <v>0.32688311829093558</v>
      </c>
      <c r="I685" s="1">
        <v>0.45772654353121223</v>
      </c>
      <c r="J685" s="1">
        <v>1.6118780299978066</v>
      </c>
      <c r="K685" s="1">
        <v>1.0786496571617494</v>
      </c>
      <c r="L685" s="1">
        <v>0.75029831218547793</v>
      </c>
    </row>
    <row r="686" spans="2:12" x14ac:dyDescent="0.2">
      <c r="B686" s="1">
        <v>-0.25688637680004173</v>
      </c>
      <c r="C686" s="1">
        <v>0.53315615768762137</v>
      </c>
      <c r="D686" s="1">
        <v>0.25102602515127415</v>
      </c>
      <c r="E686" s="1">
        <v>-0.80754379210558125</v>
      </c>
      <c r="F686" s="1">
        <v>5.0274623115512569E-2</v>
      </c>
      <c r="H686" s="1">
        <v>-0.97601466093576039</v>
      </c>
      <c r="I686" s="1">
        <v>0.53315615768762137</v>
      </c>
      <c r="J686" s="1">
        <v>0.25102602515127415</v>
      </c>
      <c r="K686" s="1">
        <v>-0.80754379210558125</v>
      </c>
      <c r="L686" s="1">
        <v>5.0274623115512569E-2</v>
      </c>
    </row>
    <row r="687" spans="2:12" x14ac:dyDescent="0.2">
      <c r="B687" s="1">
        <v>-0.74252116687001224</v>
      </c>
      <c r="C687" s="1">
        <v>0.79667176529039085</v>
      </c>
      <c r="D687" s="1">
        <v>1.4776482808946094</v>
      </c>
      <c r="E687" s="1">
        <v>7.1028272010331003E-2</v>
      </c>
      <c r="F687" s="1">
        <v>0.39777570290246739</v>
      </c>
      <c r="H687" s="1">
        <v>0.76918586769336228</v>
      </c>
      <c r="I687" s="1">
        <v>0.79667176529039085</v>
      </c>
      <c r="J687" s="1">
        <v>1.4776482808946094</v>
      </c>
      <c r="K687" s="1">
        <v>7.1028272010331003E-2</v>
      </c>
      <c r="L687" s="1">
        <v>0.39777570290246739</v>
      </c>
    </row>
    <row r="688" spans="2:12" x14ac:dyDescent="0.2">
      <c r="B688" s="1">
        <v>5.1914159450884317E-2</v>
      </c>
      <c r="C688" s="1">
        <v>0.46505540337320289</v>
      </c>
      <c r="D688" s="1">
        <v>-0.84268349867261783</v>
      </c>
      <c r="E688" s="1">
        <v>-1.4961112879513674</v>
      </c>
      <c r="F688" s="1">
        <v>-0.53912471954936159</v>
      </c>
      <c r="H688" s="1">
        <v>-9.0815531004725406E-2</v>
      </c>
      <c r="I688" s="1">
        <v>0.46505540337320289</v>
      </c>
      <c r="J688" s="1">
        <v>-0.84268349867261783</v>
      </c>
      <c r="K688" s="1">
        <v>-1.4961112879513674</v>
      </c>
      <c r="L688" s="1">
        <v>-0.53912471954936159</v>
      </c>
    </row>
    <row r="689" spans="2:12" x14ac:dyDescent="0.2">
      <c r="B689" s="1">
        <v>-0.21530652591847987</v>
      </c>
      <c r="C689" s="1">
        <v>0.8466509041963477</v>
      </c>
      <c r="D689" s="1">
        <v>-0.6021709280368478</v>
      </c>
      <c r="E689" s="1">
        <v>0.91426455303305199</v>
      </c>
      <c r="F689" s="1">
        <v>0.68422394831003075</v>
      </c>
      <c r="H689" s="1">
        <v>-1.1079998129823416</v>
      </c>
      <c r="I689" s="1">
        <v>0.8466509041963477</v>
      </c>
      <c r="J689" s="1">
        <v>-0.6021709280368478</v>
      </c>
      <c r="K689" s="1">
        <v>0.91426455303305199</v>
      </c>
      <c r="L689" s="1">
        <v>0.68422394831003075</v>
      </c>
    </row>
    <row r="690" spans="2:12" x14ac:dyDescent="0.2">
      <c r="B690" s="1">
        <v>0.82516103592471668</v>
      </c>
      <c r="C690" s="1">
        <v>1.3602311822029065</v>
      </c>
      <c r="D690" s="1">
        <v>0.65666278952717627</v>
      </c>
      <c r="E690" s="1">
        <v>0.53422728794389263</v>
      </c>
      <c r="F690" s="1">
        <v>-0.19132285371453112</v>
      </c>
      <c r="H690" s="1">
        <v>-1.0822844924177058E-2</v>
      </c>
      <c r="I690" s="1">
        <v>1.3602311822029065</v>
      </c>
      <c r="J690" s="1">
        <v>0.65666278952717627</v>
      </c>
      <c r="K690" s="1">
        <v>0.53422728794389263</v>
      </c>
      <c r="L690" s="1">
        <v>-0.19132285371453112</v>
      </c>
    </row>
    <row r="691" spans="2:12" x14ac:dyDescent="0.2">
      <c r="B691" s="1">
        <v>0.28437166882765391</v>
      </c>
      <c r="C691" s="1">
        <v>-0.76078192700371805</v>
      </c>
      <c r="D691" s="1">
        <v>-1.8046135065979847</v>
      </c>
      <c r="E691" s="1">
        <v>-0.3158099956513612</v>
      </c>
      <c r="F691" s="1">
        <v>-0.54321198110525115</v>
      </c>
      <c r="H691" s="1">
        <v>0.64457708785523316</v>
      </c>
      <c r="I691" s="1">
        <v>-0.76078192700371805</v>
      </c>
      <c r="J691" s="1">
        <v>-1.8046135065979847</v>
      </c>
      <c r="K691" s="1">
        <v>-0.3158099956513612</v>
      </c>
      <c r="L691" s="1">
        <v>-0.54321198110525115</v>
      </c>
    </row>
    <row r="692" spans="2:12" x14ac:dyDescent="0.2">
      <c r="B692" s="1">
        <v>0.62023660158340854</v>
      </c>
      <c r="C692" s="1">
        <v>1.2237873103985164</v>
      </c>
      <c r="D692" s="1">
        <v>0.39625318810239935</v>
      </c>
      <c r="E692" s="1">
        <v>0.77123406508233594</v>
      </c>
      <c r="F692" s="1">
        <v>-0.45198334411146129</v>
      </c>
      <c r="H692" s="1">
        <v>-3.266730247217664E-2</v>
      </c>
      <c r="I692" s="1">
        <v>1.2237873103985164</v>
      </c>
      <c r="J692" s="1">
        <v>0.39625318810239935</v>
      </c>
      <c r="K692" s="1">
        <v>0.77123406508233594</v>
      </c>
      <c r="L692" s="1">
        <v>-0.45198334411146129</v>
      </c>
    </row>
    <row r="693" spans="2:12" x14ac:dyDescent="0.2">
      <c r="B693" s="1">
        <v>-0.82581870497165222</v>
      </c>
      <c r="C693" s="1">
        <v>-0.52762048842320808</v>
      </c>
      <c r="D693" s="1">
        <v>1.8244117616930358</v>
      </c>
      <c r="E693" s="1">
        <v>0.24550449462260754</v>
      </c>
      <c r="F693" s="1">
        <v>1.6175540830827038</v>
      </c>
      <c r="H693" s="1">
        <v>0.16778065563048916</v>
      </c>
      <c r="I693" s="1">
        <v>-0.52762048842320808</v>
      </c>
      <c r="J693" s="1">
        <v>1.8244117616930358</v>
      </c>
      <c r="K693" s="1">
        <v>0.24550449462260754</v>
      </c>
      <c r="L693" s="1">
        <v>1.6175540830827038</v>
      </c>
    </row>
    <row r="694" spans="2:12" x14ac:dyDescent="0.2">
      <c r="B694" s="1">
        <v>-0.17836422469807151</v>
      </c>
      <c r="C694" s="1">
        <v>-0.52524511416779862</v>
      </c>
      <c r="D694" s="1">
        <v>-1.9759503256625506</v>
      </c>
      <c r="E694" s="1">
        <v>-1.1039710163124159</v>
      </c>
      <c r="F694" s="1">
        <v>-3.9302496727772439E-2</v>
      </c>
      <c r="H694" s="1">
        <v>0.6937015647156034</v>
      </c>
      <c r="I694" s="1">
        <v>-0.52524511416779862</v>
      </c>
      <c r="J694" s="1">
        <v>-1.9759503256625506</v>
      </c>
      <c r="K694" s="1">
        <v>-1.1039710163124159</v>
      </c>
      <c r="L694" s="1">
        <v>-3.9302496727772439E-2</v>
      </c>
    </row>
    <row r="695" spans="2:12" x14ac:dyDescent="0.2">
      <c r="B695" s="1">
        <v>0.40220787818670961</v>
      </c>
      <c r="C695" s="1">
        <v>1.1329623779424662</v>
      </c>
      <c r="D695" s="1">
        <v>0.80846353023791684</v>
      </c>
      <c r="E695" s="1">
        <v>-6.3424034334357254E-2</v>
      </c>
      <c r="F695" s="1">
        <v>0.18419863618522037</v>
      </c>
      <c r="H695" s="1">
        <v>1.4412165301167315</v>
      </c>
      <c r="I695" s="1">
        <v>1.1329623779424662</v>
      </c>
      <c r="J695" s="1">
        <v>0.80846353023791684</v>
      </c>
      <c r="K695" s="1">
        <v>-6.3424034334357254E-2</v>
      </c>
      <c r="L695" s="1">
        <v>0.18419863618522037</v>
      </c>
    </row>
    <row r="696" spans="2:12" x14ac:dyDescent="0.2">
      <c r="B696" s="1">
        <v>-0.46399369490224079</v>
      </c>
      <c r="C696" s="1">
        <v>-1.4713422915767889</v>
      </c>
      <c r="D696" s="1">
        <v>-1.9237771069770588</v>
      </c>
      <c r="E696" s="1">
        <v>-1.394212554056881</v>
      </c>
      <c r="F696" s="1">
        <v>-1.6076230964212428</v>
      </c>
      <c r="H696" s="1">
        <v>-0.73498868390013217</v>
      </c>
      <c r="I696" s="1">
        <v>-1.4713422915767889</v>
      </c>
      <c r="J696" s="1">
        <v>-1.9237771069770588</v>
      </c>
      <c r="K696" s="1">
        <v>-1.394212554056881</v>
      </c>
      <c r="L696" s="1">
        <v>-1.6076230964212428</v>
      </c>
    </row>
    <row r="697" spans="2:12" x14ac:dyDescent="0.2">
      <c r="B697" s="1">
        <v>-0.21297927197606625</v>
      </c>
      <c r="C697" s="1">
        <v>0.3349854279866058</v>
      </c>
      <c r="D697" s="1">
        <v>0.39882868911428521</v>
      </c>
      <c r="E697" s="1">
        <v>1.3852024765168343</v>
      </c>
      <c r="F697" s="1">
        <v>1.8925668192035812</v>
      </c>
      <c r="H697" s="1">
        <v>5.8604329906456566E-2</v>
      </c>
      <c r="I697" s="1">
        <v>0.3349854279866058</v>
      </c>
      <c r="J697" s="1">
        <v>0.39882868911428521</v>
      </c>
      <c r="K697" s="1">
        <v>1.3852024765168343</v>
      </c>
      <c r="L697" s="1">
        <v>1.8925668192035812</v>
      </c>
    </row>
    <row r="698" spans="2:12" x14ac:dyDescent="0.2">
      <c r="B698" s="1">
        <v>-0.176712249390029</v>
      </c>
      <c r="C698" s="1">
        <v>-1.6777810331841641</v>
      </c>
      <c r="D698" s="1">
        <v>-0.26173529104125848</v>
      </c>
      <c r="E698" s="1">
        <v>0.51305105648195004</v>
      </c>
      <c r="F698" s="1">
        <v>4.2330615212857269E-2</v>
      </c>
      <c r="H698" s="1">
        <v>-0.60448811837616911</v>
      </c>
      <c r="I698" s="1">
        <v>-1.6777810331841641</v>
      </c>
      <c r="J698" s="1">
        <v>-0.26173529104125848</v>
      </c>
      <c r="K698" s="1">
        <v>0.51305105648195004</v>
      </c>
      <c r="L698" s="1">
        <v>4.2330615212857269E-2</v>
      </c>
    </row>
    <row r="699" spans="2:12" x14ac:dyDescent="0.2">
      <c r="B699" s="1">
        <v>-0.89065701480600179</v>
      </c>
      <c r="C699" s="1">
        <v>0.16463134097937188</v>
      </c>
      <c r="D699" s="1">
        <v>-0.2199965523740455</v>
      </c>
      <c r="E699" s="1">
        <v>-0.48184981532183757</v>
      </c>
      <c r="F699" s="1">
        <v>0.5045566594481512</v>
      </c>
      <c r="H699" s="1">
        <v>0.35228908627633754</v>
      </c>
      <c r="I699" s="1">
        <v>0.16463134097937188</v>
      </c>
      <c r="J699" s="1">
        <v>-0.2199965523740455</v>
      </c>
      <c r="K699" s="1">
        <v>-0.48184981532183757</v>
      </c>
      <c r="L699" s="1">
        <v>0.5045566594481512</v>
      </c>
    </row>
    <row r="700" spans="2:12" x14ac:dyDescent="0.2">
      <c r="B700" s="1">
        <v>-0.27451881473297118</v>
      </c>
      <c r="C700" s="1">
        <v>0.20723761098742158</v>
      </c>
      <c r="D700" s="1">
        <v>-0.62809070118488597</v>
      </c>
      <c r="E700" s="1">
        <v>0.16754521323859112</v>
      </c>
      <c r="F700" s="1">
        <v>6.7477779217036002E-2</v>
      </c>
      <c r="H700" s="1">
        <v>1.7571797744224515</v>
      </c>
      <c r="I700" s="1">
        <v>0.20723761098742158</v>
      </c>
      <c r="J700" s="1">
        <v>-0.62809070118488597</v>
      </c>
      <c r="K700" s="1">
        <v>0.16754521323859112</v>
      </c>
      <c r="L700" s="1">
        <v>6.7477779217036002E-2</v>
      </c>
    </row>
    <row r="701" spans="2:12" x14ac:dyDescent="0.2">
      <c r="B701" s="1">
        <v>-6.602427279226529E-2</v>
      </c>
      <c r="C701" s="1">
        <v>-2.4855513861770953</v>
      </c>
      <c r="D701" s="1">
        <v>-0.41254859444664904</v>
      </c>
      <c r="E701" s="1">
        <v>0.18393247683505309</v>
      </c>
      <c r="F701" s="1">
        <v>0.36373273904106646</v>
      </c>
      <c r="H701" s="1">
        <v>-0.95297368017595818</v>
      </c>
      <c r="I701" s="1">
        <v>-2.4855513861770953</v>
      </c>
      <c r="J701" s="1">
        <v>-0.41254859444664904</v>
      </c>
      <c r="K701" s="1">
        <v>0.18393247683505309</v>
      </c>
      <c r="L701" s="1">
        <v>0.36373273904106646</v>
      </c>
    </row>
    <row r="702" spans="2:12" x14ac:dyDescent="0.2">
      <c r="B702" s="1">
        <v>-0.41417043515321422</v>
      </c>
      <c r="C702" s="1">
        <v>-0.58291486454040731</v>
      </c>
      <c r="D702" s="1">
        <v>0.57037974250803625</v>
      </c>
      <c r="E702" s="1">
        <v>0.22867516671032243</v>
      </c>
      <c r="F702" s="1">
        <v>-0.51939235984604615</v>
      </c>
      <c r="H702" s="1">
        <v>-1.0418871806027687</v>
      </c>
      <c r="I702" s="1">
        <v>-0.58291486454040731</v>
      </c>
      <c r="J702" s="1">
        <v>0.57037974250803625</v>
      </c>
      <c r="K702" s="1">
        <v>0.22867516671032243</v>
      </c>
      <c r="L702" s="1">
        <v>-0.51939235984604615</v>
      </c>
    </row>
    <row r="703" spans="2:12" x14ac:dyDescent="0.2">
      <c r="B703" s="1">
        <v>-0.87414980516258378</v>
      </c>
      <c r="C703" s="1">
        <v>-0.89057694764908935</v>
      </c>
      <c r="D703" s="1">
        <v>0.78172840004994926</v>
      </c>
      <c r="E703" s="1">
        <v>-0.51302624986490775</v>
      </c>
      <c r="F703" s="1">
        <v>-0.99886484736870196</v>
      </c>
      <c r="H703" s="1">
        <v>-0.30304323761950031</v>
      </c>
      <c r="I703" s="1">
        <v>-0.89057694764908935</v>
      </c>
      <c r="J703" s="1">
        <v>0.78172840004994926</v>
      </c>
      <c r="K703" s="1">
        <v>-0.51302624986490775</v>
      </c>
      <c r="L703" s="1">
        <v>-0.99886484736870196</v>
      </c>
    </row>
    <row r="704" spans="2:12" x14ac:dyDescent="0.2">
      <c r="B704" s="1">
        <v>-0.73732673758296086</v>
      </c>
      <c r="C704" s="1">
        <v>-0.53262362305701072</v>
      </c>
      <c r="D704" s="1">
        <v>-0.62536666216974157</v>
      </c>
      <c r="E704" s="1">
        <v>1.0408187576481662</v>
      </c>
      <c r="F704" s="1">
        <v>6.0029869497485781E-2</v>
      </c>
      <c r="H704" s="1">
        <v>-0.32037843117259523</v>
      </c>
      <c r="I704" s="1">
        <v>-0.53262362305701072</v>
      </c>
      <c r="J704" s="1">
        <v>-0.62536666216974157</v>
      </c>
      <c r="K704" s="1">
        <v>1.0408187576481662</v>
      </c>
      <c r="L704" s="1">
        <v>6.0029869497485781E-2</v>
      </c>
    </row>
    <row r="705" spans="2:12" x14ac:dyDescent="0.2">
      <c r="B705" s="1">
        <v>2.223949429988973</v>
      </c>
      <c r="C705" s="1">
        <v>-0.30065802622665999</v>
      </c>
      <c r="D705" s="1">
        <v>7.2098746288652801E-2</v>
      </c>
      <c r="E705" s="1">
        <v>-0.77917717709069534</v>
      </c>
      <c r="F705" s="1">
        <v>0.33794426020911572</v>
      </c>
      <c r="H705" s="1">
        <v>0.23556857050969526</v>
      </c>
      <c r="I705" s="1">
        <v>-0.30065802622665999</v>
      </c>
      <c r="J705" s="1">
        <v>7.2098746288652801E-2</v>
      </c>
      <c r="K705" s="1">
        <v>-0.77917717709069534</v>
      </c>
      <c r="L705" s="1">
        <v>0.33794426020911572</v>
      </c>
    </row>
    <row r="706" spans="2:12" x14ac:dyDescent="0.2">
      <c r="B706" s="1">
        <v>-0.38734242610260178</v>
      </c>
      <c r="C706" s="1">
        <v>0.7608478098279382</v>
      </c>
      <c r="D706" s="1">
        <v>-8.8921058292654384E-3</v>
      </c>
      <c r="E706" s="1">
        <v>4.7785253120601293E-2</v>
      </c>
      <c r="F706" s="1">
        <v>1.4905260590352998</v>
      </c>
      <c r="H706" s="1">
        <v>-0.86293575393398558</v>
      </c>
      <c r="I706" s="1">
        <v>0.7608478098279382</v>
      </c>
      <c r="J706" s="1">
        <v>-8.8921058292654384E-3</v>
      </c>
      <c r="K706" s="1">
        <v>4.7785253120601293E-2</v>
      </c>
      <c r="L706" s="1">
        <v>1.4905260590352998</v>
      </c>
    </row>
    <row r="707" spans="2:12" x14ac:dyDescent="0.2">
      <c r="B707" s="1">
        <v>0.49759703791678378</v>
      </c>
      <c r="C707" s="1">
        <v>0.11313249824701505</v>
      </c>
      <c r="D707" s="1">
        <v>0.17284266191498956</v>
      </c>
      <c r="E707" s="1">
        <v>1.2884156941432445</v>
      </c>
      <c r="F707" s="1">
        <v>2.4112241432662307</v>
      </c>
      <c r="H707" s="1">
        <v>1.50005308789838</v>
      </c>
      <c r="I707" s="1">
        <v>0.11313249824701505</v>
      </c>
      <c r="J707" s="1">
        <v>0.17284266191498956</v>
      </c>
      <c r="K707" s="1">
        <v>1.2884156941432445</v>
      </c>
      <c r="L707" s="1">
        <v>2.4112241432662307</v>
      </c>
    </row>
    <row r="708" spans="2:12" x14ac:dyDescent="0.2">
      <c r="B708" s="1">
        <v>-1.1623416656320225</v>
      </c>
      <c r="C708" s="1">
        <v>0.79158610388303674</v>
      </c>
      <c r="D708" s="1">
        <v>1.7373221119980103E-2</v>
      </c>
      <c r="E708" s="1">
        <v>0.60933779735302362</v>
      </c>
      <c r="F708" s="1">
        <v>1.1776122728499661</v>
      </c>
      <c r="H708" s="1">
        <v>-0.96275337930430549</v>
      </c>
      <c r="I708" s="1">
        <v>0.79158610388303674</v>
      </c>
      <c r="J708" s="1">
        <v>1.7373221119980103E-2</v>
      </c>
      <c r="K708" s="1">
        <v>0.60933779735302362</v>
      </c>
      <c r="L708" s="1">
        <v>1.1776122728499661</v>
      </c>
    </row>
    <row r="709" spans="2:12" x14ac:dyDescent="0.2">
      <c r="B709" s="1">
        <v>-0.2780835292395471</v>
      </c>
      <c r="C709" s="1">
        <v>1.1577348623847989</v>
      </c>
      <c r="D709" s="1">
        <v>0.30753023192707651</v>
      </c>
      <c r="E709" s="1">
        <v>0.50607351699764958</v>
      </c>
      <c r="F709" s="1">
        <v>3.523586187419394E-2</v>
      </c>
      <c r="H709" s="1">
        <v>0.2497209080304871</v>
      </c>
      <c r="I709" s="1">
        <v>1.1577348623847989</v>
      </c>
      <c r="J709" s="1">
        <v>0.30753023192707651</v>
      </c>
      <c r="K709" s="1">
        <v>0.50607351699764958</v>
      </c>
      <c r="L709" s="1">
        <v>3.523586187419394E-2</v>
      </c>
    </row>
    <row r="710" spans="2:12" x14ac:dyDescent="0.2">
      <c r="B710" s="1">
        <v>-7.1535769471280944E-2</v>
      </c>
      <c r="C710" s="1">
        <v>1.423727567453364</v>
      </c>
      <c r="D710" s="1">
        <v>1.2800637663069405</v>
      </c>
      <c r="E710" s="1">
        <v>1.0424192720472145</v>
      </c>
      <c r="F710" s="1">
        <v>1.6856425187202444</v>
      </c>
      <c r="H710" s="1">
        <v>-0.5709228472138278</v>
      </c>
      <c r="I710" s="1">
        <v>1.423727567453364</v>
      </c>
      <c r="J710" s="1">
        <v>1.2800637663069405</v>
      </c>
      <c r="K710" s="1">
        <v>1.0424192720472145</v>
      </c>
      <c r="L710" s="1">
        <v>1.6856425187202444</v>
      </c>
    </row>
    <row r="711" spans="2:12" x14ac:dyDescent="0.2">
      <c r="B711" s="1">
        <v>1.0089591157487019</v>
      </c>
      <c r="C711" s="1">
        <v>1.3383620640035638</v>
      </c>
      <c r="D711" s="1">
        <v>1.1711319344088695</v>
      </c>
      <c r="E711" s="1">
        <v>1.9759679522802462</v>
      </c>
      <c r="F711" s="1">
        <v>1.8681228581931921</v>
      </c>
      <c r="H711" s="1">
        <v>-0.56140624694368912</v>
      </c>
      <c r="I711" s="1">
        <v>1.3383620640035638</v>
      </c>
      <c r="J711" s="1">
        <v>1.1711319344088695</v>
      </c>
      <c r="K711" s="1">
        <v>1.9759679522802462</v>
      </c>
      <c r="L711" s="1">
        <v>1.8681228581931921</v>
      </c>
    </row>
    <row r="712" spans="2:12" x14ac:dyDescent="0.2">
      <c r="B712" s="1">
        <v>0.9374444288711079</v>
      </c>
      <c r="C712" s="1">
        <v>1.4102496825293234</v>
      </c>
      <c r="D712" s="1">
        <v>0.91765330959639257</v>
      </c>
      <c r="E712" s="1">
        <v>-0.29908869305484459</v>
      </c>
      <c r="F712" s="1">
        <v>-0.95984851627152212</v>
      </c>
      <c r="H712" s="1">
        <v>0.51634998592955683</v>
      </c>
      <c r="I712" s="1">
        <v>1.4102496825293234</v>
      </c>
      <c r="J712" s="1">
        <v>0.91765330959639257</v>
      </c>
      <c r="K712" s="1">
        <v>-0.29908869305484459</v>
      </c>
      <c r="L712" s="1">
        <v>-0.95984851627152212</v>
      </c>
    </row>
    <row r="713" spans="2:12" x14ac:dyDescent="0.2">
      <c r="B713" s="1">
        <v>0.65264667205916693</v>
      </c>
      <c r="C713" s="1">
        <v>0.40313252281576789</v>
      </c>
      <c r="D713" s="1">
        <v>0.23840855732297223</v>
      </c>
      <c r="E713" s="1">
        <v>-0.45701230964304979</v>
      </c>
      <c r="F713" s="1">
        <v>-3.4083130950349045</v>
      </c>
      <c r="H713" s="1">
        <v>1.9085593264722793</v>
      </c>
      <c r="I713" s="1">
        <v>0.40313252281576789</v>
      </c>
      <c r="J713" s="1">
        <v>0.23840855732297223</v>
      </c>
      <c r="K713" s="1">
        <v>-0.45701230964304979</v>
      </c>
      <c r="L713" s="1">
        <v>-3.4083130950349045</v>
      </c>
    </row>
    <row r="714" spans="2:12" x14ac:dyDescent="0.2">
      <c r="B714" s="1">
        <v>-0.86347900328059046</v>
      </c>
      <c r="C714" s="1">
        <v>0.4126306021294377</v>
      </c>
      <c r="D714" s="1">
        <v>0.67471861058275617</v>
      </c>
      <c r="E714" s="1">
        <v>0.96600135448429847</v>
      </c>
      <c r="F714" s="1">
        <v>0.38870540469989223</v>
      </c>
      <c r="H714" s="1">
        <v>0.9623604579788938</v>
      </c>
      <c r="I714" s="1">
        <v>0.4126306021294377</v>
      </c>
      <c r="J714" s="1">
        <v>0.67471861058275617</v>
      </c>
      <c r="K714" s="1">
        <v>0.96600135448429847</v>
      </c>
      <c r="L714" s="1">
        <v>0.38870540469989223</v>
      </c>
    </row>
    <row r="715" spans="2:12" x14ac:dyDescent="0.2">
      <c r="B715" s="1">
        <v>-0.73190580362738789</v>
      </c>
      <c r="C715" s="1">
        <v>-0.67575613505626275</v>
      </c>
      <c r="D715" s="1">
        <v>-0.79505609444995429</v>
      </c>
      <c r="E715" s="1">
        <v>-0.67434794860719316</v>
      </c>
      <c r="F715" s="1">
        <v>-0.90630403819781113</v>
      </c>
      <c r="H715" s="1">
        <v>0.43190489998005238</v>
      </c>
      <c r="I715" s="1">
        <v>-0.67575613505626275</v>
      </c>
      <c r="J715" s="1">
        <v>-0.79505609444995429</v>
      </c>
      <c r="K715" s="1">
        <v>-0.67434794860719316</v>
      </c>
      <c r="L715" s="1">
        <v>-0.90630403819781113</v>
      </c>
    </row>
    <row r="716" spans="2:12" x14ac:dyDescent="0.2">
      <c r="B716" s="1">
        <v>-0.85544129412687075</v>
      </c>
      <c r="C716" s="1">
        <v>0.79855628102843923</v>
      </c>
      <c r="D716" s="1">
        <v>-5.651359604114263E-2</v>
      </c>
      <c r="E716" s="1">
        <v>-0.40613317702606139</v>
      </c>
      <c r="F716" s="1">
        <v>-0.61128141296642291</v>
      </c>
      <c r="H716" s="1">
        <v>1.5711721546730301E-2</v>
      </c>
      <c r="I716" s="1">
        <v>0.79855628102843923</v>
      </c>
      <c r="J716" s="1">
        <v>-5.651359604114263E-2</v>
      </c>
      <c r="K716" s="1">
        <v>-0.40613317702606139</v>
      </c>
      <c r="L716" s="1">
        <v>-0.61128141296642291</v>
      </c>
    </row>
    <row r="717" spans="2:12" x14ac:dyDescent="0.2">
      <c r="B717" s="1">
        <v>-0.49816637104085404</v>
      </c>
      <c r="C717" s="1">
        <v>0.16979149285980374</v>
      </c>
      <c r="D717" s="1">
        <v>-0.98250789095521607</v>
      </c>
      <c r="E717" s="1">
        <v>-2.0557325731455598</v>
      </c>
      <c r="F717" s="1">
        <v>-1.5353460970721338</v>
      </c>
      <c r="H717" s="1">
        <v>-1.0246450538020604</v>
      </c>
      <c r="I717" s="1">
        <v>0.16979149285980374</v>
      </c>
      <c r="J717" s="1">
        <v>-0.98250789095521607</v>
      </c>
      <c r="K717" s="1">
        <v>-2.0557325731455598</v>
      </c>
      <c r="L717" s="1">
        <v>-1.5353460970721338</v>
      </c>
    </row>
    <row r="718" spans="2:12" x14ac:dyDescent="0.2">
      <c r="B718" s="1">
        <v>-0.14168202747947081</v>
      </c>
      <c r="C718" s="1">
        <v>-0.23343747460160111</v>
      </c>
      <c r="D718" s="1">
        <v>-3.0313957086593145E-2</v>
      </c>
      <c r="E718" s="1">
        <v>0.17097172387360296</v>
      </c>
      <c r="F718" s="1">
        <v>-0.33473603908016303</v>
      </c>
      <c r="H718" s="1">
        <v>-0.23184650129720835</v>
      </c>
      <c r="I718" s="1">
        <v>-0.23343747460160111</v>
      </c>
      <c r="J718" s="1">
        <v>-3.0313957086593145E-2</v>
      </c>
      <c r="K718" s="1">
        <v>0.17097172387360296</v>
      </c>
      <c r="L718" s="1">
        <v>-0.33473603908016303</v>
      </c>
    </row>
    <row r="719" spans="2:12" x14ac:dyDescent="0.2">
      <c r="B719" s="1">
        <v>-0.58399614637993835</v>
      </c>
      <c r="C719" s="1">
        <v>-0.12801747010456108</v>
      </c>
      <c r="D719" s="1">
        <v>-0.24427390701219193</v>
      </c>
      <c r="E719" s="1">
        <v>0.41743378667767722</v>
      </c>
      <c r="F719" s="1">
        <v>-2.0861731472890242E-2</v>
      </c>
      <c r="H719" s="1">
        <v>-0.6997707707259414</v>
      </c>
      <c r="I719" s="1">
        <v>-0.12801747010456108</v>
      </c>
      <c r="J719" s="1">
        <v>-0.24427390701219193</v>
      </c>
      <c r="K719" s="1">
        <v>0.41743378667767722</v>
      </c>
      <c r="L719" s="1">
        <v>-2.0861731472890242E-2</v>
      </c>
    </row>
    <row r="720" spans="2:12" x14ac:dyDescent="0.2">
      <c r="B720" s="1">
        <v>0.18051346769259458</v>
      </c>
      <c r="C720" s="1">
        <v>-2.7217633966353341</v>
      </c>
      <c r="D720" s="1">
        <v>-0.20231776683084748</v>
      </c>
      <c r="E720" s="1">
        <v>-0.38569852842155744</v>
      </c>
      <c r="F720" s="1">
        <v>-0.1351964238014334</v>
      </c>
      <c r="H720" s="1">
        <v>0.33499951274502254</v>
      </c>
      <c r="I720" s="1">
        <v>-2.7217633966353341</v>
      </c>
      <c r="J720" s="1">
        <v>-0.20231776683084748</v>
      </c>
      <c r="K720" s="1">
        <v>-0.38569852842155744</v>
      </c>
      <c r="L720" s="1">
        <v>-0.1351964238014334</v>
      </c>
    </row>
    <row r="721" spans="2:12" x14ac:dyDescent="0.2">
      <c r="B721" s="1">
        <v>-0.21293414958784743</v>
      </c>
      <c r="C721" s="1">
        <v>1.025288363771317</v>
      </c>
      <c r="D721" s="1">
        <v>-0.58143971681367523</v>
      </c>
      <c r="E721" s="1">
        <v>0.1738475605700241</v>
      </c>
      <c r="F721" s="1">
        <v>-1.5376368952928061</v>
      </c>
      <c r="H721" s="1">
        <v>-0.84645009406316651</v>
      </c>
      <c r="I721" s="1">
        <v>1.025288363771317</v>
      </c>
      <c r="J721" s="1">
        <v>-0.58143971681367523</v>
      </c>
      <c r="K721" s="1">
        <v>0.1738475605700241</v>
      </c>
      <c r="L721" s="1">
        <v>-1.5376368952928061</v>
      </c>
    </row>
    <row r="722" spans="2:12" x14ac:dyDescent="0.2">
      <c r="B722" s="1">
        <v>-1.0472972615260636</v>
      </c>
      <c r="C722" s="1">
        <v>0.53190921818038706</v>
      </c>
      <c r="D722" s="1">
        <v>-1.9855476249910191</v>
      </c>
      <c r="E722" s="1">
        <v>-0.24762392330668315</v>
      </c>
      <c r="F722" s="1">
        <v>0.71859743235131679</v>
      </c>
      <c r="H722" s="1">
        <v>-0.48386170233220976</v>
      </c>
      <c r="I722" s="1">
        <v>0.53190921818038706</v>
      </c>
      <c r="J722" s="1">
        <v>-1.9855476249910191</v>
      </c>
      <c r="K722" s="1">
        <v>-0.24762392330668315</v>
      </c>
      <c r="L722" s="1">
        <v>0.71859743235131679</v>
      </c>
    </row>
    <row r="723" spans="2:12" x14ac:dyDescent="0.2">
      <c r="B723" s="1">
        <v>0.19323754389206704</v>
      </c>
      <c r="C723" s="1">
        <v>-1.260991548679512</v>
      </c>
      <c r="D723" s="1">
        <v>-0.20077525154535095</v>
      </c>
      <c r="E723" s="1">
        <v>-1.0618268802013235</v>
      </c>
      <c r="F723" s="1">
        <v>-0.61251319382226488</v>
      </c>
      <c r="H723" s="1">
        <v>-1.0032379056594187</v>
      </c>
      <c r="I723" s="1">
        <v>-1.260991548679512</v>
      </c>
      <c r="J723" s="1">
        <v>-0.20077525154535095</v>
      </c>
      <c r="K723" s="1">
        <v>-1.0618268802013235</v>
      </c>
      <c r="L723" s="1">
        <v>-0.61251319382226488</v>
      </c>
    </row>
    <row r="724" spans="2:12" x14ac:dyDescent="0.2">
      <c r="B724" s="1">
        <v>-5.2345534425949934E-2</v>
      </c>
      <c r="C724" s="1">
        <v>0.75544573141240901</v>
      </c>
      <c r="D724" s="1">
        <v>0.49956864884160734</v>
      </c>
      <c r="E724" s="1">
        <v>-1.0381289371923543</v>
      </c>
      <c r="F724" s="1">
        <v>-0.75099128908781976</v>
      </c>
      <c r="H724" s="1">
        <v>1.1259841615152975</v>
      </c>
      <c r="I724" s="1">
        <v>0.75544573141240901</v>
      </c>
      <c r="J724" s="1">
        <v>0.49956864884160734</v>
      </c>
      <c r="K724" s="1">
        <v>-1.0381289371923543</v>
      </c>
      <c r="L724" s="1">
        <v>-0.75099128908781976</v>
      </c>
    </row>
    <row r="725" spans="2:12" x14ac:dyDescent="0.2">
      <c r="B725" s="1">
        <v>-1.1036307657063564</v>
      </c>
      <c r="C725" s="1">
        <v>-0.10543615113926906</v>
      </c>
      <c r="D725" s="1">
        <v>-2.1702043308759302</v>
      </c>
      <c r="E725" s="1">
        <v>-0.81152848147518331</v>
      </c>
      <c r="F725" s="1">
        <v>-0.34827670869076649</v>
      </c>
      <c r="H725" s="1">
        <v>-0.60420359880572172</v>
      </c>
      <c r="I725" s="1">
        <v>-0.10543615113926906</v>
      </c>
      <c r="J725" s="1">
        <v>-2.1702043308759302</v>
      </c>
      <c r="K725" s="1">
        <v>-0.81152848147518331</v>
      </c>
      <c r="L725" s="1">
        <v>-0.34827670869076649</v>
      </c>
    </row>
    <row r="726" spans="2:12" x14ac:dyDescent="0.2">
      <c r="B726" s="1">
        <v>-0.14072848119776507</v>
      </c>
      <c r="C726" s="1">
        <v>-0.66664337201471258</v>
      </c>
      <c r="D726" s="1">
        <v>-1.3486703813342162</v>
      </c>
      <c r="E726" s="1">
        <v>-1.3717197136620816</v>
      </c>
      <c r="F726" s="1">
        <v>-1.5151736840316059</v>
      </c>
      <c r="H726" s="1">
        <v>0.67928765856936102</v>
      </c>
      <c r="I726" s="1">
        <v>-0.66664337201471258</v>
      </c>
      <c r="J726" s="1">
        <v>-1.3486703813342162</v>
      </c>
      <c r="K726" s="1">
        <v>-1.3717197136620816</v>
      </c>
      <c r="L726" s="1">
        <v>-1.5151736840316059</v>
      </c>
    </row>
    <row r="727" spans="2:12" x14ac:dyDescent="0.2">
      <c r="B727" s="1">
        <v>2.6703676088350901</v>
      </c>
      <c r="C727" s="1">
        <v>-0.46878684115422242</v>
      </c>
      <c r="D727" s="1">
        <v>-0.93869750274414854</v>
      </c>
      <c r="E727" s="1">
        <v>-1.9110260503333771</v>
      </c>
      <c r="F727" s="1">
        <v>-2.467496726862247</v>
      </c>
      <c r="H727" s="1">
        <v>-0.39695727236870615</v>
      </c>
      <c r="I727" s="1">
        <v>-0.46878684115422242</v>
      </c>
      <c r="J727" s="1">
        <v>-0.93869750274414854</v>
      </c>
      <c r="K727" s="1">
        <v>-1.9110260503333771</v>
      </c>
      <c r="L727" s="1">
        <v>-2.467496726862247</v>
      </c>
    </row>
    <row r="728" spans="2:12" x14ac:dyDescent="0.2">
      <c r="B728" s="1">
        <v>1.4866747219409806</v>
      </c>
      <c r="C728" s="1">
        <v>0.5151054050469791</v>
      </c>
      <c r="D728" s="1">
        <v>0.39342224849429036</v>
      </c>
      <c r="E728" s="1">
        <v>2.2712027529792799E-2</v>
      </c>
      <c r="F728" s="1">
        <v>0.23506497272926472</v>
      </c>
      <c r="H728" s="1">
        <v>-0.46233433348252462</v>
      </c>
      <c r="I728" s="1">
        <v>0.5151054050469791</v>
      </c>
      <c r="J728" s="1">
        <v>0.39342224849429036</v>
      </c>
      <c r="K728" s="1">
        <v>2.2712027529792799E-2</v>
      </c>
      <c r="L728" s="1">
        <v>0.23506497272926472</v>
      </c>
    </row>
    <row r="729" spans="2:12" x14ac:dyDescent="0.2">
      <c r="B729" s="1">
        <v>-9.6609111868833877E-2</v>
      </c>
      <c r="C729" s="1">
        <v>-0.1981822753200029</v>
      </c>
      <c r="D729" s="1">
        <v>0.87211894640834631</v>
      </c>
      <c r="E729" s="1">
        <v>0.5040514767291725</v>
      </c>
      <c r="F729" s="1">
        <v>-0.69779342457917015</v>
      </c>
      <c r="H729" s="1">
        <v>1.0924422771498143</v>
      </c>
      <c r="I729" s="1">
        <v>-0.1981822753200029</v>
      </c>
      <c r="J729" s="1">
        <v>0.87211894640834631</v>
      </c>
      <c r="K729" s="1">
        <v>0.5040514767291725</v>
      </c>
      <c r="L729" s="1">
        <v>-0.69779342457917015</v>
      </c>
    </row>
    <row r="730" spans="2:12" x14ac:dyDescent="0.2">
      <c r="B730" s="1">
        <v>-1.4107693013357334</v>
      </c>
      <c r="C730" s="1">
        <v>0.16303281316215423</v>
      </c>
      <c r="D730" s="1">
        <v>-5.5927072552076046E-2</v>
      </c>
      <c r="E730" s="1">
        <v>-0.2743758015667081</v>
      </c>
      <c r="F730" s="1">
        <v>1.0410035525064503</v>
      </c>
      <c r="H730" s="1">
        <v>-0.75228936823384651</v>
      </c>
      <c r="I730" s="1">
        <v>0.16303281316215423</v>
      </c>
      <c r="J730" s="1">
        <v>-5.5927072552076046E-2</v>
      </c>
      <c r="K730" s="1">
        <v>-0.2743758015667081</v>
      </c>
      <c r="L730" s="1">
        <v>1.0410035525064503</v>
      </c>
    </row>
    <row r="731" spans="2:12" x14ac:dyDescent="0.2">
      <c r="B731" s="1">
        <v>-0.15430815374359297</v>
      </c>
      <c r="C731" s="1">
        <v>-0.39291004320568684</v>
      </c>
      <c r="D731" s="1">
        <v>1.0967169416939861</v>
      </c>
      <c r="E731" s="1">
        <v>-1.3925373138002333</v>
      </c>
      <c r="F731" s="1">
        <v>-1.4988696096828769</v>
      </c>
      <c r="H731" s="1">
        <v>-0.96495815848770528</v>
      </c>
      <c r="I731" s="1">
        <v>-0.39291004320568684</v>
      </c>
      <c r="J731" s="1">
        <v>1.0967169416939861</v>
      </c>
      <c r="K731" s="1">
        <v>-1.3925373138002333</v>
      </c>
      <c r="L731" s="1">
        <v>-1.4988696096828769</v>
      </c>
    </row>
    <row r="732" spans="2:12" x14ac:dyDescent="0.2">
      <c r="B732" s="1">
        <v>-0.79761194669148294</v>
      </c>
      <c r="C732" s="1">
        <v>0.19449055781761587</v>
      </c>
      <c r="D732" s="1">
        <v>0.12216497401690141</v>
      </c>
      <c r="E732" s="1">
        <v>-0.59004283380528744</v>
      </c>
      <c r="F732" s="1">
        <v>-0.59139457310731414</v>
      </c>
      <c r="H732" s="1">
        <v>-0.30128772847698887</v>
      </c>
      <c r="I732" s="1">
        <v>0.19449055781761587</v>
      </c>
      <c r="J732" s="1">
        <v>0.12216497401690141</v>
      </c>
      <c r="K732" s="1">
        <v>-0.59004283380528744</v>
      </c>
      <c r="L732" s="1">
        <v>-0.59139457310731414</v>
      </c>
    </row>
    <row r="733" spans="2:12" x14ac:dyDescent="0.2">
      <c r="B733" s="1">
        <v>-1.108160111472593</v>
      </c>
      <c r="C733" s="1">
        <v>0.60095732121725676</v>
      </c>
      <c r="D733" s="1">
        <v>0.75166860214473541</v>
      </c>
      <c r="E733" s="1">
        <v>1.0668031105610183</v>
      </c>
      <c r="F733" s="1">
        <v>-0.66578290342235191</v>
      </c>
      <c r="H733" s="1">
        <v>-1.0313800232152937</v>
      </c>
      <c r="I733" s="1">
        <v>0.60095732121725676</v>
      </c>
      <c r="J733" s="1">
        <v>0.75166860214473541</v>
      </c>
      <c r="K733" s="1">
        <v>1.0668031105610183</v>
      </c>
      <c r="L733" s="1">
        <v>-0.66578290342235191</v>
      </c>
    </row>
    <row r="734" spans="2:12" x14ac:dyDescent="0.2">
      <c r="B734" s="1">
        <v>-0.26174153834043062</v>
      </c>
      <c r="C734" s="1">
        <v>6.3497475003276892E-3</v>
      </c>
      <c r="D734" s="1">
        <v>1.0780034580397415</v>
      </c>
      <c r="E734" s="1">
        <v>1.5658070543968639</v>
      </c>
      <c r="F734" s="1">
        <v>0.86743874965666956</v>
      </c>
      <c r="H734" s="1">
        <v>-4.8319354414060892E-2</v>
      </c>
      <c r="I734" s="1">
        <v>6.3497475003276892E-3</v>
      </c>
      <c r="J734" s="1">
        <v>1.0780034580397415</v>
      </c>
      <c r="K734" s="1">
        <v>1.5658070543968639</v>
      </c>
      <c r="L734" s="1">
        <v>0.86743874965666956</v>
      </c>
    </row>
    <row r="735" spans="2:12" x14ac:dyDescent="0.2">
      <c r="B735" s="1">
        <v>-1.4855037733223297</v>
      </c>
      <c r="C735" s="1">
        <v>-0.24862047044119936</v>
      </c>
      <c r="D735" s="1">
        <v>0.48484464149522649</v>
      </c>
      <c r="E735" s="1">
        <v>-0.30770442175316359</v>
      </c>
      <c r="F735" s="1">
        <v>-0.52358818115597239</v>
      </c>
      <c r="H735" s="1">
        <v>-0.41406254184502156</v>
      </c>
      <c r="I735" s="1">
        <v>-0.24862047044119936</v>
      </c>
      <c r="J735" s="1">
        <v>0.48484464149522649</v>
      </c>
      <c r="K735" s="1">
        <v>-0.30770442175316359</v>
      </c>
      <c r="L735" s="1">
        <v>-0.52358818115597239</v>
      </c>
    </row>
    <row r="736" spans="2:12" x14ac:dyDescent="0.2">
      <c r="B736" s="1">
        <v>-0.65730713796878093</v>
      </c>
      <c r="C736" s="1">
        <v>-5.1753466466039108E-2</v>
      </c>
      <c r="D736" s="1">
        <v>0.906003283097499</v>
      </c>
      <c r="E736" s="1">
        <v>0.43877212683991795</v>
      </c>
      <c r="F736" s="1">
        <v>0.22405708925817364</v>
      </c>
      <c r="H736" s="1">
        <v>-5.3152847982565955E-2</v>
      </c>
      <c r="I736" s="1">
        <v>-5.1753466466039108E-2</v>
      </c>
      <c r="J736" s="1">
        <v>0.906003283097499</v>
      </c>
      <c r="K736" s="1">
        <v>0.43877212683991795</v>
      </c>
      <c r="L736" s="1">
        <v>0.22405708925817364</v>
      </c>
    </row>
    <row r="737" spans="2:12" x14ac:dyDescent="0.2">
      <c r="B737" s="1">
        <v>-0.79766439117077081</v>
      </c>
      <c r="C737" s="1">
        <v>-0.85473897620707928</v>
      </c>
      <c r="D737" s="1">
        <v>0.248632056545774</v>
      </c>
      <c r="E737" s="1">
        <v>0.92768125718846117</v>
      </c>
      <c r="F737" s="1">
        <v>0.41318975662725449</v>
      </c>
      <c r="H737" s="1">
        <v>-0.28128982809945546</v>
      </c>
      <c r="I737" s="1">
        <v>-0.85473897620707928</v>
      </c>
      <c r="J737" s="1">
        <v>0.248632056545774</v>
      </c>
      <c r="K737" s="1">
        <v>0.92768125718846117</v>
      </c>
      <c r="L737" s="1">
        <v>0.41318975662725449</v>
      </c>
    </row>
    <row r="738" spans="2:12" x14ac:dyDescent="0.2">
      <c r="B738" s="1">
        <v>-0.8786635135129367</v>
      </c>
      <c r="C738" s="1">
        <v>-0.13976026201323649</v>
      </c>
      <c r="D738" s="1">
        <v>0.94766727211847834</v>
      </c>
      <c r="E738" s="1">
        <v>0.87154711706415622</v>
      </c>
      <c r="F738" s="1">
        <v>0.75637954928696849</v>
      </c>
      <c r="H738" s="1">
        <v>-0.14803975298335173</v>
      </c>
      <c r="I738" s="1">
        <v>-0.13976026201323649</v>
      </c>
      <c r="J738" s="1">
        <v>0.94766727211847834</v>
      </c>
      <c r="K738" s="1">
        <v>0.87154711706415622</v>
      </c>
      <c r="L738" s="1">
        <v>0.75637954928696849</v>
      </c>
    </row>
    <row r="739" spans="2:12" x14ac:dyDescent="0.2">
      <c r="B739" s="1">
        <v>0.55212806656989333</v>
      </c>
      <c r="C739" s="1">
        <v>5.5301717849037473E-2</v>
      </c>
      <c r="D739" s="1">
        <v>-3.6660834071704351</v>
      </c>
      <c r="E739" s="1">
        <v>-1.0000336810754555</v>
      </c>
      <c r="F739" s="1">
        <v>-0.3064969171638805</v>
      </c>
      <c r="H739" s="1">
        <v>-1.0304722078106845</v>
      </c>
      <c r="I739" s="1">
        <v>5.5301717849037473E-2</v>
      </c>
      <c r="J739" s="1">
        <v>-3.6660834071704351</v>
      </c>
      <c r="K739" s="1">
        <v>-1.0000336810754555</v>
      </c>
      <c r="L739" s="1">
        <v>-0.3064969171638805</v>
      </c>
    </row>
    <row r="740" spans="2:12" x14ac:dyDescent="0.2">
      <c r="B740" s="1">
        <v>-0.66560575475945705</v>
      </c>
      <c r="C740" s="1">
        <v>-0.82149795478960541</v>
      </c>
      <c r="D740" s="1">
        <v>-0.27640377511829645</v>
      </c>
      <c r="E740" s="1">
        <v>1.0644387451484345</v>
      </c>
      <c r="F740" s="1">
        <v>1.028263623190768</v>
      </c>
      <c r="H740" s="1">
        <v>-1.0130157769930725</v>
      </c>
      <c r="I740" s="1">
        <v>-0.82149795478960541</v>
      </c>
      <c r="J740" s="1">
        <v>-0.27640377511829645</v>
      </c>
      <c r="K740" s="1">
        <v>1.0644387451484345</v>
      </c>
      <c r="L740" s="1">
        <v>1.028263623190768</v>
      </c>
    </row>
    <row r="741" spans="2:12" x14ac:dyDescent="0.2">
      <c r="B741" s="1">
        <v>-1.1090451833008452</v>
      </c>
      <c r="C741" s="1">
        <v>0.71528006665059241</v>
      </c>
      <c r="D741" s="1">
        <v>0.70940072576204805</v>
      </c>
      <c r="E741" s="1">
        <v>1.3648492925452236</v>
      </c>
      <c r="F741" s="1">
        <v>0.78513695477947765</v>
      </c>
      <c r="H741" s="1">
        <v>-1.0902318120997714</v>
      </c>
      <c r="I741" s="1">
        <v>0.71528006665059241</v>
      </c>
      <c r="J741" s="1">
        <v>0.70940072576204805</v>
      </c>
      <c r="K741" s="1">
        <v>1.3648492925452236</v>
      </c>
      <c r="L741" s="1">
        <v>0.78513695477947765</v>
      </c>
    </row>
    <row r="742" spans="2:12" x14ac:dyDescent="0.2">
      <c r="B742" s="1">
        <v>-1.5254347524559444</v>
      </c>
      <c r="C742" s="1">
        <v>-1.0164189153744714</v>
      </c>
      <c r="D742" s="1">
        <v>1.0783863011428769</v>
      </c>
      <c r="E742" s="1">
        <v>0.22592775848600855</v>
      </c>
      <c r="F742" s="1">
        <v>0.46459589859560119</v>
      </c>
      <c r="H742" s="1">
        <v>-0.9443239796732833</v>
      </c>
      <c r="I742" s="1">
        <v>-1.0164189153744714</v>
      </c>
      <c r="J742" s="1">
        <v>1.0783863011428769</v>
      </c>
      <c r="K742" s="1">
        <v>0.22592775848600855</v>
      </c>
      <c r="L742" s="1">
        <v>0.46459589859560119</v>
      </c>
    </row>
    <row r="743" spans="2:12" x14ac:dyDescent="0.2">
      <c r="B743" s="1">
        <v>1.2166157197202352</v>
      </c>
      <c r="C743" s="1">
        <v>0.3670937334950789</v>
      </c>
      <c r="D743" s="1">
        <v>0.74564274862110391</v>
      </c>
      <c r="E743" s="1">
        <v>-0.80258100522898956</v>
      </c>
      <c r="F743" s="1">
        <v>-1.1812928178345576</v>
      </c>
      <c r="H743" s="1">
        <v>8.7488653189267948E-2</v>
      </c>
      <c r="I743" s="1">
        <v>0.3670937334950789</v>
      </c>
      <c r="J743" s="1">
        <v>0.74564274862110391</v>
      </c>
      <c r="K743" s="1">
        <v>-0.80258100522898956</v>
      </c>
      <c r="L743" s="1">
        <v>-1.1812928178345576</v>
      </c>
    </row>
    <row r="744" spans="2:12" x14ac:dyDescent="0.2">
      <c r="B744" s="1">
        <v>-1.2287295646617493</v>
      </c>
      <c r="C744" s="1">
        <v>-1.9527638726472074</v>
      </c>
      <c r="D744" s="1">
        <v>-0.56962342822895562</v>
      </c>
      <c r="E744" s="1">
        <v>-0.70499924184957641</v>
      </c>
      <c r="F744" s="1">
        <v>-0.74681114777432545</v>
      </c>
      <c r="H744" s="1">
        <v>-1.1558319095432859</v>
      </c>
      <c r="I744" s="1">
        <v>-1.9527638726472074</v>
      </c>
      <c r="J744" s="1">
        <v>-0.56962342822895562</v>
      </c>
      <c r="K744" s="1">
        <v>-0.70499924184957641</v>
      </c>
      <c r="L744" s="1">
        <v>-0.74681114777432545</v>
      </c>
    </row>
    <row r="745" spans="2:12" x14ac:dyDescent="0.2">
      <c r="B745" s="1">
        <v>-0.99997033723805662</v>
      </c>
      <c r="C745" s="1">
        <v>-1.5690770250581636</v>
      </c>
      <c r="D745" s="1">
        <v>-0.73204660664561505</v>
      </c>
      <c r="E745" s="1">
        <v>0.38341127093144584</v>
      </c>
      <c r="F745" s="1">
        <v>0.40663040023277786</v>
      </c>
      <c r="H745" s="1">
        <v>-1.0281307040231753</v>
      </c>
      <c r="I745" s="1">
        <v>-1.5690770250581636</v>
      </c>
      <c r="J745" s="1">
        <v>-0.73204660664561505</v>
      </c>
      <c r="K745" s="1">
        <v>0.38341127093144584</v>
      </c>
      <c r="L745" s="1">
        <v>0.40663040023277786</v>
      </c>
    </row>
    <row r="746" spans="2:12" x14ac:dyDescent="0.2">
      <c r="B746" s="1">
        <v>-0.81849232320048426</v>
      </c>
      <c r="C746" s="1">
        <v>-0.38494854385050115</v>
      </c>
      <c r="D746" s="1">
        <v>-2.105575378392547</v>
      </c>
      <c r="E746" s="1">
        <v>-0.50472803926875032</v>
      </c>
      <c r="F746" s="1">
        <v>-0.71502647140914177</v>
      </c>
      <c r="H746" s="1">
        <v>-0.42236211046115713</v>
      </c>
      <c r="I746" s="1">
        <v>-0.38494854385050115</v>
      </c>
      <c r="J746" s="1">
        <v>-2.105575378392547</v>
      </c>
      <c r="K746" s="1">
        <v>-0.50472803926875032</v>
      </c>
      <c r="L746" s="1">
        <v>-0.71502647140914177</v>
      </c>
    </row>
    <row r="747" spans="2:12" x14ac:dyDescent="0.2">
      <c r="B747" s="1">
        <v>-0.12578826803933849</v>
      </c>
      <c r="C747" s="1">
        <v>-0.60947064475044466</v>
      </c>
      <c r="D747" s="1">
        <v>-0.18841753025659333</v>
      </c>
      <c r="E747" s="1">
        <v>-0.79413492661865259</v>
      </c>
      <c r="F747" s="1">
        <v>-0.67716180946391813</v>
      </c>
      <c r="H747" s="1">
        <v>-0.91972548646193009</v>
      </c>
      <c r="I747" s="1">
        <v>-0.60947064475044466</v>
      </c>
      <c r="J747" s="1">
        <v>-0.18841753025659333</v>
      </c>
      <c r="K747" s="1">
        <v>-0.79413492661865259</v>
      </c>
      <c r="L747" s="1">
        <v>-0.67716180946391813</v>
      </c>
    </row>
    <row r="748" spans="2:12" x14ac:dyDescent="0.2">
      <c r="B748" s="1">
        <v>-0.79013142082908028</v>
      </c>
      <c r="C748" s="1">
        <v>0.11153332500894673</v>
      </c>
      <c r="D748" s="1">
        <v>0.68805119553637117</v>
      </c>
      <c r="E748" s="1">
        <v>0.20783022046317493</v>
      </c>
      <c r="F748" s="1">
        <v>3.9373937607505164E-3</v>
      </c>
      <c r="H748" s="1">
        <v>-0.90171931957936147</v>
      </c>
      <c r="I748" s="1">
        <v>0.11153332500894673</v>
      </c>
      <c r="J748" s="1">
        <v>0.68805119553637117</v>
      </c>
      <c r="K748" s="1">
        <v>0.20783022046317493</v>
      </c>
      <c r="L748" s="1">
        <v>3.9373937607505164E-3</v>
      </c>
    </row>
    <row r="749" spans="2:12" x14ac:dyDescent="0.2">
      <c r="B749" s="1">
        <v>-1.3593987276566681</v>
      </c>
      <c r="C749" s="1">
        <v>0.86963609340889569</v>
      </c>
      <c r="D749" s="1">
        <v>0.48058840413189485</v>
      </c>
      <c r="E749" s="1">
        <v>0.11673943549363777</v>
      </c>
      <c r="F749" s="1">
        <v>1.0329254773411864</v>
      </c>
      <c r="H749" s="1">
        <v>-0.78450235981195315</v>
      </c>
      <c r="I749" s="1">
        <v>0.86963609340889569</v>
      </c>
      <c r="J749" s="1">
        <v>0.48058840413189485</v>
      </c>
      <c r="K749" s="1">
        <v>0.11673943549363777</v>
      </c>
      <c r="L749" s="1">
        <v>1.0329254773411864</v>
      </c>
    </row>
    <row r="750" spans="2:12" x14ac:dyDescent="0.2">
      <c r="B750" s="1">
        <v>1.7962529054365843</v>
      </c>
      <c r="C750" s="1">
        <v>-0.86298866021229104</v>
      </c>
      <c r="D750" s="1">
        <v>-0.45100882476909859</v>
      </c>
      <c r="E750" s="1">
        <v>0.98974772661310217</v>
      </c>
      <c r="F750" s="1">
        <v>-0.14590036232662346</v>
      </c>
      <c r="H750" s="1">
        <v>-0.66944695384713682</v>
      </c>
      <c r="I750" s="1">
        <v>-0.86298866021229104</v>
      </c>
      <c r="J750" s="1">
        <v>-0.45100882476909859</v>
      </c>
      <c r="K750" s="1">
        <v>0.98974772661310217</v>
      </c>
      <c r="L750" s="1">
        <v>-0.14590036232662346</v>
      </c>
    </row>
    <row r="751" spans="2:12" x14ac:dyDescent="0.2">
      <c r="B751" s="1">
        <v>1.0837159862527259</v>
      </c>
      <c r="C751" s="1">
        <v>-2.7519669462902989</v>
      </c>
      <c r="D751" s="1">
        <v>-0.78010825364826863</v>
      </c>
      <c r="E751" s="1">
        <v>1.0082221439407637</v>
      </c>
      <c r="F751" s="1">
        <v>-0.86847396124300857</v>
      </c>
      <c r="H751" s="1">
        <v>-1.887331335261799E-2</v>
      </c>
      <c r="I751" s="1">
        <v>-2.7519669462902989</v>
      </c>
      <c r="J751" s="1">
        <v>-0.78010825364826863</v>
      </c>
      <c r="K751" s="1">
        <v>1.0082221439407637</v>
      </c>
      <c r="L751" s="1">
        <v>-0.86847396124300857</v>
      </c>
    </row>
    <row r="752" spans="2:12" x14ac:dyDescent="0.2">
      <c r="B752" s="1">
        <v>-1.3842797738884527</v>
      </c>
      <c r="C752" s="1">
        <v>0.38313399425998557</v>
      </c>
      <c r="D752" s="1">
        <v>0.17603680070625458</v>
      </c>
      <c r="E752" s="1">
        <v>0.98864264479377084</v>
      </c>
      <c r="F752" s="1">
        <v>1.6081445813317139</v>
      </c>
      <c r="H752" s="1">
        <v>-0.96286303618848201</v>
      </c>
      <c r="I752" s="1">
        <v>0.38313399425998557</v>
      </c>
      <c r="J752" s="1">
        <v>0.17603680070625458</v>
      </c>
      <c r="K752" s="1">
        <v>0.98864264479377084</v>
      </c>
      <c r="L752" s="1">
        <v>1.6081445813317139</v>
      </c>
    </row>
    <row r="753" spans="2:12" x14ac:dyDescent="0.2">
      <c r="B753" s="1">
        <v>5.9190213525073393E-2</v>
      </c>
      <c r="C753" s="1">
        <v>-0.12229015397755635</v>
      </c>
      <c r="D753" s="1">
        <v>0.38046460157737028</v>
      </c>
      <c r="E753" s="1">
        <v>1.5347449725430329</v>
      </c>
      <c r="F753" s="1">
        <v>1.0804914157536527</v>
      </c>
      <c r="H753" s="1">
        <v>-0.57124999411916511</v>
      </c>
      <c r="I753" s="1">
        <v>-0.12229015397755635</v>
      </c>
      <c r="J753" s="1">
        <v>0.38046460157737028</v>
      </c>
      <c r="K753" s="1">
        <v>1.5347449725430329</v>
      </c>
      <c r="L753" s="1">
        <v>1.0804914157536527</v>
      </c>
    </row>
    <row r="754" spans="2:12" x14ac:dyDescent="0.2">
      <c r="B754" s="1">
        <v>-8.133770858617255E-2</v>
      </c>
      <c r="C754" s="1">
        <v>-0.80057769806828383</v>
      </c>
      <c r="D754" s="1">
        <v>-0.42991131544607669</v>
      </c>
      <c r="E754" s="1">
        <v>-0.17337143224462057</v>
      </c>
      <c r="F754" s="1">
        <v>1.2885865178917144</v>
      </c>
      <c r="H754" s="1">
        <v>-1.0066779659231651</v>
      </c>
      <c r="I754" s="1">
        <v>-0.80057769806828383</v>
      </c>
      <c r="J754" s="1">
        <v>-0.42991131544607669</v>
      </c>
      <c r="K754" s="1">
        <v>-0.17337143224462057</v>
      </c>
      <c r="L754" s="1">
        <v>1.2885865178917144</v>
      </c>
    </row>
    <row r="755" spans="2:12" x14ac:dyDescent="0.2">
      <c r="B755" s="1">
        <v>-0.51092502661642958</v>
      </c>
      <c r="C755" s="1">
        <v>-2.6828789659863355</v>
      </c>
      <c r="D755" s="1">
        <v>-0.6410427648527619</v>
      </c>
      <c r="E755" s="1">
        <v>-0.27851105967639211</v>
      </c>
      <c r="F755" s="1">
        <v>5.5929041244839592E-2</v>
      </c>
      <c r="H755" s="1">
        <v>-0.5349450877227</v>
      </c>
      <c r="I755" s="1">
        <v>-2.6828789659863355</v>
      </c>
      <c r="J755" s="1">
        <v>-0.6410427648527619</v>
      </c>
      <c r="K755" s="1">
        <v>-0.27851105967639211</v>
      </c>
      <c r="L755" s="1">
        <v>5.5929041244839592E-2</v>
      </c>
    </row>
    <row r="756" spans="2:12" x14ac:dyDescent="0.2">
      <c r="B756" s="1">
        <v>-0.59114576944840658</v>
      </c>
      <c r="C756" s="1">
        <v>2.0312139615901748</v>
      </c>
      <c r="D756" s="1">
        <v>0.24245278990397803</v>
      </c>
      <c r="E756" s="1">
        <v>-2.1763311656526441E-2</v>
      </c>
      <c r="F756" s="1">
        <v>0.60570772532927342</v>
      </c>
      <c r="H756" s="1">
        <v>-1.2226255593500559</v>
      </c>
      <c r="I756" s="1">
        <v>2.0312139615901748</v>
      </c>
      <c r="J756" s="1">
        <v>0.24245278990397803</v>
      </c>
      <c r="K756" s="1">
        <v>-2.1763311656526441E-2</v>
      </c>
      <c r="L756" s="1">
        <v>0.60570772532927342</v>
      </c>
    </row>
    <row r="757" spans="2:12" x14ac:dyDescent="0.2">
      <c r="B757" s="1">
        <v>-0.28092275808060929</v>
      </c>
      <c r="C757" s="1">
        <v>0.67311065173177742</v>
      </c>
      <c r="D757" s="1">
        <v>1.9991984558596263</v>
      </c>
      <c r="E757" s="1">
        <v>1.9160848161411015</v>
      </c>
      <c r="F757" s="1">
        <v>1.6066812150191245</v>
      </c>
      <c r="H757" s="1">
        <v>-0.76146940867630897</v>
      </c>
      <c r="I757" s="1">
        <v>0.67311065173177742</v>
      </c>
      <c r="J757" s="1">
        <v>1.9991984558596263</v>
      </c>
      <c r="K757" s="1">
        <v>1.9160848161411015</v>
      </c>
      <c r="L757" s="1">
        <v>1.6066812150191245</v>
      </c>
    </row>
    <row r="758" spans="2:12" x14ac:dyDescent="0.2">
      <c r="B758" s="1">
        <v>-0.54382535322259362</v>
      </c>
      <c r="C758" s="1">
        <v>1.5591582945445361</v>
      </c>
      <c r="D758" s="1">
        <v>-1.4610326505760955</v>
      </c>
      <c r="E758" s="1">
        <v>0.41174488299618467</v>
      </c>
      <c r="F758" s="1">
        <v>-0.22092151763438336</v>
      </c>
      <c r="H758" s="1">
        <v>-0.86850378635304504</v>
      </c>
      <c r="I758" s="1">
        <v>1.5591582945445361</v>
      </c>
      <c r="J758" s="1">
        <v>-1.4610326505760955</v>
      </c>
      <c r="K758" s="1">
        <v>0.41174488299618467</v>
      </c>
      <c r="L758" s="1">
        <v>-0.22092151763438336</v>
      </c>
    </row>
    <row r="759" spans="2:12" x14ac:dyDescent="0.2">
      <c r="B759" s="1">
        <v>0.37353248826835811</v>
      </c>
      <c r="C759" s="1">
        <v>1.0808119640648972</v>
      </c>
      <c r="D759" s="1">
        <v>1.2603139127178495</v>
      </c>
      <c r="E759" s="1">
        <v>0.35284139757303307</v>
      </c>
      <c r="F759" s="1">
        <v>1.4381698504708693</v>
      </c>
      <c r="H759" s="1">
        <v>1.1279893672882535</v>
      </c>
      <c r="I759" s="1">
        <v>1.0808119640648972</v>
      </c>
      <c r="J759" s="1">
        <v>1.2603139127178495</v>
      </c>
      <c r="K759" s="1">
        <v>0.35284139757303307</v>
      </c>
      <c r="L759" s="1">
        <v>1.4381698504708693</v>
      </c>
    </row>
    <row r="760" spans="2:12" x14ac:dyDescent="0.2">
      <c r="B760" s="1">
        <v>1.9734850994445083</v>
      </c>
      <c r="C760" s="1">
        <v>1.5538997728547657</v>
      </c>
      <c r="D760" s="1">
        <v>-0.88588960249234383</v>
      </c>
      <c r="E760" s="1">
        <v>-0.13880517447792246</v>
      </c>
      <c r="F760" s="1">
        <v>-4.3690576036059234E-2</v>
      </c>
      <c r="H760" s="1">
        <v>-0.88507121826557733</v>
      </c>
      <c r="I760" s="1">
        <v>1.5538997728547657</v>
      </c>
      <c r="J760" s="1">
        <v>-0.88588960249234383</v>
      </c>
      <c r="K760" s="1">
        <v>-0.13880517447792246</v>
      </c>
      <c r="L760" s="1">
        <v>-4.3690576036059234E-2</v>
      </c>
    </row>
    <row r="761" spans="2:12" x14ac:dyDescent="0.2">
      <c r="B761" s="1">
        <v>-1.1974603488383173</v>
      </c>
      <c r="C761" s="1">
        <v>-0.70699540402656358</v>
      </c>
      <c r="D761" s="1">
        <v>-6.5863573186799154E-2</v>
      </c>
      <c r="E761" s="1">
        <v>-0.95685681875456763</v>
      </c>
      <c r="F761" s="1">
        <v>-1.1350640050398175</v>
      </c>
      <c r="H761" s="1">
        <v>7.6586954844489102E-2</v>
      </c>
      <c r="I761" s="1">
        <v>-0.70699540402656358</v>
      </c>
      <c r="J761" s="1">
        <v>-6.5863573186799154E-2</v>
      </c>
      <c r="K761" s="1">
        <v>-0.95685681875456763</v>
      </c>
      <c r="L761" s="1">
        <v>-1.1350640050398175</v>
      </c>
    </row>
    <row r="762" spans="2:12" x14ac:dyDescent="0.2">
      <c r="B762" s="1">
        <v>-0.42576085432119998</v>
      </c>
      <c r="C762" s="1">
        <v>0.46186491361435728</v>
      </c>
      <c r="D762" s="1">
        <v>0.82894153270168058</v>
      </c>
      <c r="E762" s="1">
        <v>1.7561485221628039</v>
      </c>
      <c r="F762" s="1">
        <v>1.6855140151162138</v>
      </c>
      <c r="H762" s="1">
        <v>-0.92070652990977442</v>
      </c>
      <c r="I762" s="1">
        <v>0.46186491361435728</v>
      </c>
      <c r="J762" s="1">
        <v>0.82894153270168058</v>
      </c>
      <c r="K762" s="1">
        <v>1.7561485221628039</v>
      </c>
      <c r="L762" s="1">
        <v>1.6855140151162138</v>
      </c>
    </row>
    <row r="763" spans="2:12" x14ac:dyDescent="0.2">
      <c r="B763" s="1">
        <v>-0.43018028308588185</v>
      </c>
      <c r="C763" s="1">
        <v>1.7171531179849212E-2</v>
      </c>
      <c r="D763" s="1">
        <v>1.1579734132698263</v>
      </c>
      <c r="E763" s="1">
        <v>0.31104928074023569</v>
      </c>
      <c r="F763" s="1">
        <v>-0.68898868705660976</v>
      </c>
      <c r="H763" s="1">
        <v>-0.83725198749026752</v>
      </c>
      <c r="I763" s="1">
        <v>1.7171531179849212E-2</v>
      </c>
      <c r="J763" s="1">
        <v>1.1579734132698263</v>
      </c>
      <c r="K763" s="1">
        <v>0.31104928074023569</v>
      </c>
      <c r="L763" s="1">
        <v>-0.68898868705660976</v>
      </c>
    </row>
    <row r="764" spans="2:12" x14ac:dyDescent="0.2">
      <c r="B764" s="1">
        <v>-1.2809140605374782</v>
      </c>
      <c r="C764" s="1">
        <v>-1.2502098075698826</v>
      </c>
      <c r="D764" s="1">
        <v>-1.0287946029663255</v>
      </c>
      <c r="E764" s="1">
        <v>0.27432022982950111</v>
      </c>
      <c r="F764" s="1">
        <v>-0.43948401936312415</v>
      </c>
      <c r="H764" s="1">
        <v>4.6762651207310602E-2</v>
      </c>
      <c r="I764" s="1">
        <v>-1.2502098075698826</v>
      </c>
      <c r="J764" s="1">
        <v>-1.0287946029663255</v>
      </c>
      <c r="K764" s="1">
        <v>0.27432022982950111</v>
      </c>
      <c r="L764" s="1">
        <v>-0.43948401936312415</v>
      </c>
    </row>
    <row r="765" spans="2:12" x14ac:dyDescent="0.2">
      <c r="B765" s="1">
        <v>0.61671989724496934</v>
      </c>
      <c r="C765" s="1">
        <v>-1.820269665016389</v>
      </c>
      <c r="D765" s="1">
        <v>-0.83622038755413786</v>
      </c>
      <c r="E765" s="1">
        <v>-0.15359850974456599</v>
      </c>
      <c r="F765" s="1">
        <v>-0.1328751577967355</v>
      </c>
      <c r="H765" s="1">
        <v>-0.54002430682056046</v>
      </c>
      <c r="I765" s="1">
        <v>-1.820269665016389</v>
      </c>
      <c r="J765" s="1">
        <v>-0.83622038755413786</v>
      </c>
      <c r="K765" s="1">
        <v>-0.15359850974456599</v>
      </c>
      <c r="L765" s="1">
        <v>-0.1328751577967355</v>
      </c>
    </row>
    <row r="766" spans="2:12" x14ac:dyDescent="0.2">
      <c r="B766" s="1">
        <v>-0.70835333005024281</v>
      </c>
      <c r="C766" s="1">
        <v>-1.4314632126806046</v>
      </c>
      <c r="D766" s="1">
        <v>-0.63277796991190349</v>
      </c>
      <c r="E766" s="1">
        <v>0.39732133542486398</v>
      </c>
      <c r="F766" s="1">
        <v>-0.5924513624976212</v>
      </c>
      <c r="H766" s="1">
        <v>1.2616523587611033</v>
      </c>
      <c r="I766" s="1">
        <v>-1.4314632126806046</v>
      </c>
      <c r="J766" s="1">
        <v>-0.63277796991190349</v>
      </c>
      <c r="K766" s="1">
        <v>0.39732133542486398</v>
      </c>
      <c r="L766" s="1">
        <v>-0.5924513624976212</v>
      </c>
    </row>
    <row r="767" spans="2:12" x14ac:dyDescent="0.2">
      <c r="B767" s="1">
        <v>0.73486028292652583</v>
      </c>
      <c r="C767" s="1">
        <v>0.71157787451864551</v>
      </c>
      <c r="D767" s="1">
        <v>1.4999720756565016</v>
      </c>
      <c r="E767" s="1">
        <v>2.0746733017828389</v>
      </c>
      <c r="F767" s="1">
        <v>0.92716402184567825</v>
      </c>
      <c r="H767" s="1">
        <v>0.92139450433450265</v>
      </c>
      <c r="I767" s="1">
        <v>0.71157787451864551</v>
      </c>
      <c r="J767" s="1">
        <v>1.4999720756565016</v>
      </c>
      <c r="K767" s="1">
        <v>2.0746733017828389</v>
      </c>
      <c r="L767" s="1">
        <v>0.92716402184567825</v>
      </c>
    </row>
    <row r="768" spans="2:12" x14ac:dyDescent="0.2">
      <c r="B768" s="1">
        <v>-0.87014023986406797</v>
      </c>
      <c r="C768" s="1">
        <v>4.0090541919945363E-2</v>
      </c>
      <c r="D768" s="1">
        <v>-0.35511516456939773</v>
      </c>
      <c r="E768" s="1">
        <v>0.76743809902946858</v>
      </c>
      <c r="F768" s="1">
        <v>3.3710270182569723E-3</v>
      </c>
      <c r="H768" s="1">
        <v>0.13756943932063187</v>
      </c>
      <c r="I768" s="1">
        <v>4.0090541919945363E-2</v>
      </c>
      <c r="J768" s="1">
        <v>-0.35511516456939773</v>
      </c>
      <c r="K768" s="1">
        <v>0.76743809902946858</v>
      </c>
      <c r="L768" s="1">
        <v>3.3710270182569723E-3</v>
      </c>
    </row>
    <row r="769" spans="2:12" x14ac:dyDescent="0.2">
      <c r="B769" s="1">
        <v>0.39437855356374074</v>
      </c>
      <c r="C769" s="1">
        <v>1.2368071677062562</v>
      </c>
      <c r="D769" s="1">
        <v>2.0778887218447446</v>
      </c>
      <c r="E769" s="1">
        <v>0.33545624426645654</v>
      </c>
      <c r="F769" s="1">
        <v>6.8744664823145993E-2</v>
      </c>
      <c r="H769" s="1">
        <v>-0.3719450151241977</v>
      </c>
      <c r="I769" s="1">
        <v>1.2368071677062562</v>
      </c>
      <c r="J769" s="1">
        <v>2.0778887218447446</v>
      </c>
      <c r="K769" s="1">
        <v>0.33545624426645654</v>
      </c>
      <c r="L769" s="1">
        <v>6.8744664823145993E-2</v>
      </c>
    </row>
    <row r="770" spans="2:12" x14ac:dyDescent="0.2">
      <c r="B770" s="1">
        <v>-1.0492445689187748</v>
      </c>
      <c r="C770" s="1">
        <v>1.2222249423958071</v>
      </c>
      <c r="D770" s="1">
        <v>2.0454497378235512</v>
      </c>
      <c r="E770" s="1">
        <v>-0.10809427527680965</v>
      </c>
      <c r="F770" s="1">
        <v>0.60722962970101246</v>
      </c>
      <c r="H770" s="1">
        <v>-1.0320012235734284</v>
      </c>
      <c r="I770" s="1">
        <v>1.2222249423958071</v>
      </c>
      <c r="J770" s="1">
        <v>2.0454497378235512</v>
      </c>
      <c r="K770" s="1">
        <v>-0.10809427527680965</v>
      </c>
      <c r="L770" s="1">
        <v>0.60722962970101246</v>
      </c>
    </row>
    <row r="771" spans="2:12" x14ac:dyDescent="0.2">
      <c r="B771" s="1">
        <v>0.56082890394284224</v>
      </c>
      <c r="C771" s="1">
        <v>0.46600477773597881</v>
      </c>
      <c r="D771" s="1">
        <v>1.3606678389390692</v>
      </c>
      <c r="E771" s="1">
        <v>2.3820553950762688</v>
      </c>
      <c r="F771" s="1">
        <v>0.39590269644497217</v>
      </c>
      <c r="H771" s="1">
        <v>-0.65382934508847979</v>
      </c>
      <c r="I771" s="1">
        <v>0.46600477773597881</v>
      </c>
      <c r="J771" s="1">
        <v>1.3606678389390692</v>
      </c>
      <c r="K771" s="1">
        <v>2.3820553950762688</v>
      </c>
      <c r="L771" s="1">
        <v>0.39590269644497217</v>
      </c>
    </row>
    <row r="772" spans="2:12" x14ac:dyDescent="0.2">
      <c r="B772" s="1">
        <v>-1.1063782357251979</v>
      </c>
      <c r="C772" s="1">
        <v>1.2263368019437326</v>
      </c>
      <c r="D772" s="1">
        <v>0.53013869235408428</v>
      </c>
      <c r="E772" s="1">
        <v>0.11646972130385248</v>
      </c>
      <c r="F772" s="1">
        <v>-0.16114994278085082</v>
      </c>
      <c r="H772" s="1">
        <v>-1.0100600187768749</v>
      </c>
      <c r="I772" s="1">
        <v>1.2263368019437326</v>
      </c>
      <c r="J772" s="1">
        <v>0.53013869235408428</v>
      </c>
      <c r="K772" s="1">
        <v>0.11646972130385248</v>
      </c>
      <c r="L772" s="1">
        <v>-0.16114994278085082</v>
      </c>
    </row>
    <row r="773" spans="2:12" x14ac:dyDescent="0.2">
      <c r="B773" s="1">
        <v>-1.111659223787109</v>
      </c>
      <c r="C773" s="1">
        <v>-0.80937988302030084</v>
      </c>
      <c r="D773" s="1">
        <v>-0.335840197678828</v>
      </c>
      <c r="E773" s="1">
        <v>0.60172029401159888</v>
      </c>
      <c r="F773" s="1">
        <v>1.1355201646511062</v>
      </c>
      <c r="H773" s="1">
        <v>-1.3591394042171736</v>
      </c>
      <c r="I773" s="1">
        <v>-0.80937988302030084</v>
      </c>
      <c r="J773" s="1">
        <v>-0.335840197678828</v>
      </c>
      <c r="K773" s="1">
        <v>0.60172029401159888</v>
      </c>
      <c r="L773" s="1">
        <v>1.1355201646511062</v>
      </c>
    </row>
    <row r="774" spans="2:12" x14ac:dyDescent="0.2">
      <c r="B774" s="1">
        <v>-1.353458160613858</v>
      </c>
      <c r="C774" s="1">
        <v>1.2512206252805733</v>
      </c>
      <c r="D774" s="1">
        <v>-0.47102153352025966</v>
      </c>
      <c r="E774" s="1">
        <v>1.6689752277577812</v>
      </c>
      <c r="F774" s="1">
        <v>1.3059819432916531</v>
      </c>
      <c r="H774" s="1">
        <v>-0.32723842337738135</v>
      </c>
      <c r="I774" s="1">
        <v>1.2512206252805733</v>
      </c>
      <c r="J774" s="1">
        <v>-0.47102153352025966</v>
      </c>
      <c r="K774" s="1">
        <v>1.6689752277577812</v>
      </c>
      <c r="L774" s="1">
        <v>1.3059819432916531</v>
      </c>
    </row>
    <row r="775" spans="2:12" x14ac:dyDescent="0.2">
      <c r="B775" s="1">
        <v>-1.3050804084942784</v>
      </c>
      <c r="C775" s="1">
        <v>4.571402185887273E-2</v>
      </c>
      <c r="D775" s="1">
        <v>0.39361263244898087</v>
      </c>
      <c r="E775" s="1">
        <v>-9.2818153478972765E-2</v>
      </c>
      <c r="F775" s="1">
        <v>0.82957671453128645</v>
      </c>
      <c r="H775" s="1">
        <v>-1.0200807974244956</v>
      </c>
      <c r="I775" s="1">
        <v>4.571402185887273E-2</v>
      </c>
      <c r="J775" s="1">
        <v>0.39361263244898087</v>
      </c>
      <c r="K775" s="1">
        <v>-9.2818153478972765E-2</v>
      </c>
      <c r="L775" s="1">
        <v>0.82957671453128645</v>
      </c>
    </row>
    <row r="776" spans="2:12" x14ac:dyDescent="0.2">
      <c r="B776" s="1">
        <v>-1.180455370094682</v>
      </c>
      <c r="C776" s="1">
        <v>-0.82780015988651601</v>
      </c>
      <c r="D776" s="1">
        <v>-1.2850707385604434</v>
      </c>
      <c r="E776" s="1">
        <v>-2.1714479699650147</v>
      </c>
      <c r="F776" s="1">
        <v>-0.41147812463851113</v>
      </c>
      <c r="H776" s="1">
        <v>0.13937187831499429</v>
      </c>
      <c r="I776" s="1">
        <v>-0.82780015988651601</v>
      </c>
      <c r="J776" s="1">
        <v>-1.2850707385604434</v>
      </c>
      <c r="K776" s="1">
        <v>-2.1714479699650147</v>
      </c>
      <c r="L776" s="1">
        <v>-0.41147812463851113</v>
      </c>
    </row>
    <row r="777" spans="2:12" x14ac:dyDescent="0.2">
      <c r="B777" s="1">
        <v>0.28056899342336655</v>
      </c>
      <c r="C777" s="1">
        <v>-1.1262511875962795</v>
      </c>
      <c r="D777" s="1">
        <v>-0.37303506230737365</v>
      </c>
      <c r="E777" s="1">
        <v>0.76829408847717151</v>
      </c>
      <c r="F777" s="1">
        <v>0.51303837032950317</v>
      </c>
      <c r="H777" s="1">
        <v>-0.77600496376171424</v>
      </c>
      <c r="I777" s="1">
        <v>-1.1262511875962795</v>
      </c>
      <c r="J777" s="1">
        <v>-0.37303506230737365</v>
      </c>
      <c r="K777" s="1">
        <v>0.76829408847717151</v>
      </c>
      <c r="L777" s="1">
        <v>0.51303837032950317</v>
      </c>
    </row>
    <row r="778" spans="2:12" x14ac:dyDescent="0.2">
      <c r="B778" s="1">
        <v>-0.48006508937106179</v>
      </c>
      <c r="C778" s="1">
        <v>1.6655749214104789</v>
      </c>
      <c r="D778" s="1">
        <v>3.6808341812867268E-2</v>
      </c>
      <c r="E778" s="1">
        <v>-0.43723144760272076</v>
      </c>
      <c r="F778" s="1">
        <v>0.47775493480196812</v>
      </c>
      <c r="H778" s="1">
        <v>-0.7676000671655181</v>
      </c>
      <c r="I778" s="1">
        <v>1.6655749214104789</v>
      </c>
      <c r="J778" s="1">
        <v>3.6808341812867268E-2</v>
      </c>
      <c r="K778" s="1">
        <v>-0.43723144760272076</v>
      </c>
      <c r="L778" s="1">
        <v>0.47775493480196812</v>
      </c>
    </row>
    <row r="779" spans="2:12" x14ac:dyDescent="0.2">
      <c r="B779" s="1">
        <v>-0.62982133939101059</v>
      </c>
      <c r="C779" s="1">
        <v>0.68299423233009482</v>
      </c>
      <c r="D779" s="1">
        <v>0.11879255236704049</v>
      </c>
      <c r="E779" s="1">
        <v>0.63084581732160727</v>
      </c>
      <c r="F779" s="1">
        <v>0.26358280166369363</v>
      </c>
      <c r="H779" s="1">
        <v>-0.73383299460004725</v>
      </c>
      <c r="I779" s="1">
        <v>0.68299423233009482</v>
      </c>
      <c r="J779" s="1">
        <v>0.11879255236704049</v>
      </c>
      <c r="K779" s="1">
        <v>0.63084581732160727</v>
      </c>
      <c r="L779" s="1">
        <v>0.26358280166369363</v>
      </c>
    </row>
    <row r="780" spans="2:12" x14ac:dyDescent="0.2">
      <c r="B780" s="1">
        <v>7.0926983300468066E-2</v>
      </c>
      <c r="C780" s="1">
        <v>9.5183965224239844E-2</v>
      </c>
      <c r="D780" s="1">
        <v>-0.17750841406998544</v>
      </c>
      <c r="E780" s="1">
        <v>-0.39960740293536989</v>
      </c>
      <c r="F780" s="1">
        <v>0.73576687776367944</v>
      </c>
      <c r="H780" s="1">
        <v>1.2079862817257676</v>
      </c>
      <c r="I780" s="1">
        <v>9.5183965224239844E-2</v>
      </c>
      <c r="J780" s="1">
        <v>-0.17750841406998544</v>
      </c>
      <c r="K780" s="1">
        <v>-0.39960740293536989</v>
      </c>
      <c r="L780" s="1">
        <v>0.73576687776367944</v>
      </c>
    </row>
    <row r="781" spans="2:12" x14ac:dyDescent="0.2">
      <c r="B781" s="1">
        <v>0.41489274669487192</v>
      </c>
      <c r="C781" s="1">
        <v>-6.2890113661644561E-3</v>
      </c>
      <c r="D781" s="1">
        <v>-0.74205403108812129</v>
      </c>
      <c r="E781" s="1">
        <v>-2.2722346476598307</v>
      </c>
      <c r="F781" s="1">
        <v>-2.2141012327623901</v>
      </c>
      <c r="H781" s="1">
        <v>-0.89345003708699766</v>
      </c>
      <c r="I781" s="1">
        <v>-6.2890113661644561E-3</v>
      </c>
      <c r="J781" s="1">
        <v>-0.74205403108812129</v>
      </c>
      <c r="K781" s="1">
        <v>-2.2722346476598307</v>
      </c>
      <c r="L781" s="1">
        <v>-2.2141012327623901</v>
      </c>
    </row>
    <row r="782" spans="2:12" x14ac:dyDescent="0.2">
      <c r="B782" s="1">
        <v>-0.77560252974752952</v>
      </c>
      <c r="C782" s="1">
        <v>0.65709600282026659</v>
      </c>
      <c r="D782" s="1">
        <v>0.58585963367619276</v>
      </c>
      <c r="E782" s="1">
        <v>-0.69894082277422653</v>
      </c>
      <c r="F782" s="1">
        <v>-0.87877861792822198</v>
      </c>
      <c r="H782" s="1">
        <v>-0.33211596542546529</v>
      </c>
      <c r="I782" s="1">
        <v>0.65709600282026659</v>
      </c>
      <c r="J782" s="1">
        <v>0.58585963367619276</v>
      </c>
      <c r="K782" s="1">
        <v>-0.69894082277422653</v>
      </c>
      <c r="L782" s="1">
        <v>-0.87877861792822198</v>
      </c>
    </row>
    <row r="783" spans="2:12" x14ac:dyDescent="0.2">
      <c r="B783" s="1">
        <v>-0.36021551434638932</v>
      </c>
      <c r="C783" s="1">
        <v>-0.13653384523357684</v>
      </c>
      <c r="D783" s="1">
        <v>0.31541288275989748</v>
      </c>
      <c r="E783" s="1">
        <v>-0.44532663727601279</v>
      </c>
      <c r="F783" s="1">
        <v>-0.12012133572425057</v>
      </c>
      <c r="H783" s="1">
        <v>0.63553439758058761</v>
      </c>
      <c r="I783" s="1">
        <v>-0.13653384523357684</v>
      </c>
      <c r="J783" s="1">
        <v>0.31541288275989748</v>
      </c>
      <c r="K783" s="1">
        <v>-0.44532663727601279</v>
      </c>
      <c r="L783" s="1">
        <v>-0.12012133572425057</v>
      </c>
    </row>
    <row r="784" spans="2:12" x14ac:dyDescent="0.2">
      <c r="B784" s="1">
        <v>-0.14348268218417351</v>
      </c>
      <c r="C784" s="1">
        <v>-1.2792886725342925</v>
      </c>
      <c r="D784" s="1">
        <v>0.59119423632807222</v>
      </c>
      <c r="E784" s="1">
        <v>-0.57608463925851228</v>
      </c>
      <c r="F784" s="1">
        <v>-3.6585060265078351E-2</v>
      </c>
      <c r="H784" s="1">
        <v>-0.9863612499593527</v>
      </c>
      <c r="I784" s="1">
        <v>-1.2792886725342925</v>
      </c>
      <c r="J784" s="1">
        <v>0.59119423632807222</v>
      </c>
      <c r="K784" s="1">
        <v>-0.57608463925851228</v>
      </c>
      <c r="L784" s="1">
        <v>-3.6585060265078351E-2</v>
      </c>
    </row>
    <row r="785" spans="2:12" x14ac:dyDescent="0.2">
      <c r="B785" s="1">
        <v>0.86092033432461534</v>
      </c>
      <c r="C785" s="1">
        <v>-0.56976954423277837</v>
      </c>
      <c r="D785" s="1">
        <v>-2.1667750161146264</v>
      </c>
      <c r="E785" s="1">
        <v>-1.6594793963480376</v>
      </c>
      <c r="F785" s="1">
        <v>-7.702388511619139E-2</v>
      </c>
      <c r="H785" s="1">
        <v>2.6571451530707417</v>
      </c>
      <c r="I785" s="1">
        <v>-0.56976954423277837</v>
      </c>
      <c r="J785" s="1">
        <v>-2.1667750161146264</v>
      </c>
      <c r="K785" s="1">
        <v>-1.6594793963480376</v>
      </c>
      <c r="L785" s="1">
        <v>-7.702388511619139E-2</v>
      </c>
    </row>
    <row r="786" spans="2:12" x14ac:dyDescent="0.2">
      <c r="B786" s="1">
        <v>2.934038052949564</v>
      </c>
      <c r="C786" s="1">
        <v>-1.202364743382581</v>
      </c>
      <c r="D786" s="1">
        <v>1.20085961331619</v>
      </c>
      <c r="E786" s="1">
        <v>-0.56137818068507772</v>
      </c>
      <c r="F786" s="1">
        <v>0.62947985731641676</v>
      </c>
      <c r="H786" s="1">
        <v>1.1748002482183273</v>
      </c>
      <c r="I786" s="1">
        <v>-1.202364743382581</v>
      </c>
      <c r="J786" s="1">
        <v>1.20085961331619</v>
      </c>
      <c r="K786" s="1">
        <v>-0.56137818068507772</v>
      </c>
      <c r="L786" s="1">
        <v>0.62947985731641676</v>
      </c>
    </row>
    <row r="787" spans="2:12" x14ac:dyDescent="0.2">
      <c r="B787" s="1">
        <v>-0.19317758991370751</v>
      </c>
      <c r="C787" s="1">
        <v>0.84504572163064828</v>
      </c>
      <c r="D787" s="1">
        <v>-1.2114317203845673</v>
      </c>
      <c r="E787" s="1">
        <v>0.72486541408770799</v>
      </c>
      <c r="F787" s="1">
        <v>0.31142017484558632</v>
      </c>
      <c r="H787" s="1">
        <v>-2.9929912772017946E-2</v>
      </c>
      <c r="I787" s="1">
        <v>0.84504572163064828</v>
      </c>
      <c r="J787" s="1">
        <v>-1.2114317203845673</v>
      </c>
      <c r="K787" s="1">
        <v>0.72486541408770799</v>
      </c>
      <c r="L787" s="1">
        <v>0.31142017484558632</v>
      </c>
    </row>
    <row r="788" spans="2:12" x14ac:dyDescent="0.2">
      <c r="B788" s="1">
        <v>-1.3998575941061879</v>
      </c>
      <c r="C788" s="1">
        <v>-0.75095251801396323</v>
      </c>
      <c r="D788" s="1">
        <v>-0.2531878412311136</v>
      </c>
      <c r="E788" s="1">
        <v>-0.39726908237120756</v>
      </c>
      <c r="F788" s="1">
        <v>-0.4585130768621411</v>
      </c>
      <c r="H788" s="1">
        <v>-0.47447723039211764</v>
      </c>
      <c r="I788" s="1">
        <v>-0.75095251801396323</v>
      </c>
      <c r="J788" s="1">
        <v>-0.2531878412311136</v>
      </c>
      <c r="K788" s="1">
        <v>-0.39726908237120756</v>
      </c>
      <c r="L788" s="1">
        <v>-0.4585130768621411</v>
      </c>
    </row>
    <row r="789" spans="2:12" x14ac:dyDescent="0.2">
      <c r="B789" s="1">
        <v>2.7832586715986185</v>
      </c>
      <c r="C789" s="1">
        <v>-0.93209053255050067</v>
      </c>
      <c r="D789" s="1">
        <v>1.5409364217337906</v>
      </c>
      <c r="E789" s="1">
        <v>0.12125717688400225</v>
      </c>
      <c r="F789" s="1">
        <v>0.23297584496134308</v>
      </c>
      <c r="H789" s="1">
        <v>0.76559899274381138</v>
      </c>
      <c r="I789" s="1">
        <v>-0.93209053255050067</v>
      </c>
      <c r="J789" s="1">
        <v>1.5409364217337906</v>
      </c>
      <c r="K789" s="1">
        <v>0.12125717688400225</v>
      </c>
      <c r="L789" s="1">
        <v>0.23297584496134308</v>
      </c>
    </row>
    <row r="790" spans="2:12" x14ac:dyDescent="0.2">
      <c r="B790" s="1">
        <v>0.26194054522874805</v>
      </c>
      <c r="C790" s="1">
        <v>-0.41487980935368657</v>
      </c>
      <c r="D790" s="1">
        <v>0.75298264346372668</v>
      </c>
      <c r="E790" s="1">
        <v>0.56089812702263253</v>
      </c>
      <c r="F790" s="1">
        <v>0.75959522147038461</v>
      </c>
      <c r="H790" s="1">
        <v>-0.29700350002768855</v>
      </c>
      <c r="I790" s="1">
        <v>-0.41487980935368657</v>
      </c>
      <c r="J790" s="1">
        <v>0.75298264346372668</v>
      </c>
      <c r="K790" s="1">
        <v>0.56089812702263253</v>
      </c>
      <c r="L790" s="1">
        <v>0.75959522147038461</v>
      </c>
    </row>
    <row r="791" spans="2:12" x14ac:dyDescent="0.2">
      <c r="B791" s="1">
        <v>-6.6284994180405333E-4</v>
      </c>
      <c r="C791" s="1">
        <v>2.326830215881154</v>
      </c>
      <c r="D791" s="1">
        <v>-0.37834165598340769</v>
      </c>
      <c r="E791" s="1">
        <v>0.14362375731796553</v>
      </c>
      <c r="F791" s="1">
        <v>-1.0835660866860217</v>
      </c>
      <c r="H791" s="1">
        <v>-5.6008326699005094E-2</v>
      </c>
      <c r="I791" s="1">
        <v>2.326830215881154</v>
      </c>
      <c r="J791" s="1">
        <v>-0.37834165598340769</v>
      </c>
      <c r="K791" s="1">
        <v>0.14362375731796553</v>
      </c>
      <c r="L791" s="1">
        <v>-1.0835660866860217</v>
      </c>
    </row>
    <row r="792" spans="2:12" x14ac:dyDescent="0.2">
      <c r="B792" s="1">
        <v>-0.33082425720677261</v>
      </c>
      <c r="C792" s="1">
        <v>-0.7010220698616616</v>
      </c>
      <c r="D792" s="1">
        <v>-0.27991657669136422</v>
      </c>
      <c r="E792" s="1">
        <v>-0.65243359360038533</v>
      </c>
      <c r="F792" s="1">
        <v>-0.44318696877809216</v>
      </c>
      <c r="H792" s="1">
        <v>1.0877404890898204</v>
      </c>
      <c r="I792" s="1">
        <v>-0.7010220698616616</v>
      </c>
      <c r="J792" s="1">
        <v>-0.27991657669136422</v>
      </c>
      <c r="K792" s="1">
        <v>-0.65243359360038533</v>
      </c>
      <c r="L792" s="1">
        <v>-0.44318696877809216</v>
      </c>
    </row>
    <row r="793" spans="2:12" x14ac:dyDescent="0.2">
      <c r="B793" s="1">
        <v>-0.81603512522075894</v>
      </c>
      <c r="C793" s="1">
        <v>0.46026612553791357</v>
      </c>
      <c r="D793" s="1">
        <v>0.47570643389475975</v>
      </c>
      <c r="E793" s="1">
        <v>-0.35653782989071636</v>
      </c>
      <c r="F793" s="1">
        <v>-0.80898736899433943</v>
      </c>
      <c r="H793" s="1">
        <v>0.74828608596976087</v>
      </c>
      <c r="I793" s="1">
        <v>0.46026612553791357</v>
      </c>
      <c r="J793" s="1">
        <v>0.47570643389475975</v>
      </c>
      <c r="K793" s="1">
        <v>-0.35653782989071636</v>
      </c>
      <c r="L793" s="1">
        <v>-0.80898736899433943</v>
      </c>
    </row>
    <row r="794" spans="2:12" x14ac:dyDescent="0.2">
      <c r="B794" s="1">
        <v>-0.54139031901673618</v>
      </c>
      <c r="C794" s="1">
        <v>0.35427335733983312</v>
      </c>
      <c r="D794" s="1">
        <v>-7.3615131794239714E-3</v>
      </c>
      <c r="E794" s="1">
        <v>0.91106735861899013</v>
      </c>
      <c r="F794" s="1">
        <v>1.0012989758216646</v>
      </c>
      <c r="H794" s="1">
        <v>-0.60411949388278841</v>
      </c>
      <c r="I794" s="1">
        <v>0.35427335733983312</v>
      </c>
      <c r="J794" s="1">
        <v>-7.3615131794239714E-3</v>
      </c>
      <c r="K794" s="1">
        <v>0.91106735861899013</v>
      </c>
      <c r="L794" s="1">
        <v>1.0012989758216646</v>
      </c>
    </row>
    <row r="795" spans="2:12" x14ac:dyDescent="0.2">
      <c r="B795" s="1">
        <v>-0.10987238448292197</v>
      </c>
      <c r="C795" s="1">
        <v>-0.53984342218801262</v>
      </c>
      <c r="D795" s="1">
        <v>-1.8624175356059716</v>
      </c>
      <c r="E795" s="1">
        <v>-0.67823968163003034</v>
      </c>
      <c r="F795" s="1">
        <v>0.58042582118107688</v>
      </c>
      <c r="H795" s="1">
        <v>0.79936132600623533</v>
      </c>
      <c r="I795" s="1">
        <v>-0.53984342218801262</v>
      </c>
      <c r="J795" s="1">
        <v>-1.8624175356059716</v>
      </c>
      <c r="K795" s="1">
        <v>-0.67823968163003034</v>
      </c>
      <c r="L795" s="1">
        <v>0.58042582118107688</v>
      </c>
    </row>
    <row r="796" spans="2:12" x14ac:dyDescent="0.2">
      <c r="B796" s="1">
        <v>0.93337131341822843</v>
      </c>
      <c r="C796" s="1">
        <v>0.16558232593078384</v>
      </c>
      <c r="D796" s="1">
        <v>0.45775438400398422</v>
      </c>
      <c r="E796" s="1">
        <v>2.4608471648831995E-3</v>
      </c>
      <c r="F796" s="1">
        <v>-4.6051904915972795E-2</v>
      </c>
      <c r="H796" s="1">
        <v>1.2984907293579513</v>
      </c>
      <c r="I796" s="1">
        <v>0.16558232593078384</v>
      </c>
      <c r="J796" s="1">
        <v>0.45775438400398422</v>
      </c>
      <c r="K796" s="1">
        <v>2.4608471648831995E-3</v>
      </c>
      <c r="L796" s="1">
        <v>-4.6051904915972795E-2</v>
      </c>
    </row>
    <row r="797" spans="2:12" x14ac:dyDescent="0.2">
      <c r="B797" s="1">
        <v>0.29989013842770734</v>
      </c>
      <c r="C797" s="1">
        <v>1.6025691783911911</v>
      </c>
      <c r="D797" s="1">
        <v>1.5626529408501337</v>
      </c>
      <c r="E797" s="1">
        <v>-0.31994542061456849</v>
      </c>
      <c r="F797" s="1">
        <v>4.5139982595345657E-2</v>
      </c>
      <c r="H797" s="1">
        <v>-0.19260045155463923</v>
      </c>
      <c r="I797" s="1">
        <v>1.6025691783911911</v>
      </c>
      <c r="J797" s="1">
        <v>1.5626529408501337</v>
      </c>
      <c r="K797" s="1">
        <v>-0.31994542061456849</v>
      </c>
      <c r="L797" s="1">
        <v>4.5139982595345657E-2</v>
      </c>
    </row>
    <row r="798" spans="2:12" x14ac:dyDescent="0.2">
      <c r="B798" s="1">
        <v>-1.4726049882955947</v>
      </c>
      <c r="C798" s="1">
        <v>-0.97056132009775409</v>
      </c>
      <c r="D798" s="1">
        <v>-0.20989566396761716</v>
      </c>
      <c r="E798" s="1">
        <v>-0.81556994060085752</v>
      </c>
      <c r="F798" s="1">
        <v>-1.2409020319841659</v>
      </c>
      <c r="H798" s="1">
        <v>-9.6232434566530217E-2</v>
      </c>
      <c r="I798" s="1">
        <v>-0.97056132009775409</v>
      </c>
      <c r="J798" s="1">
        <v>-0.20989566396761716</v>
      </c>
      <c r="K798" s="1">
        <v>-0.81556994060085752</v>
      </c>
      <c r="L798" s="1">
        <v>-1.2409020319841659</v>
      </c>
    </row>
    <row r="799" spans="2:12" x14ac:dyDescent="0.2">
      <c r="B799" s="1">
        <v>-6.0692789988861004E-2</v>
      </c>
      <c r="C799" s="1">
        <v>2.0651443196109702</v>
      </c>
      <c r="D799" s="1">
        <v>0.87630966140715527</v>
      </c>
      <c r="E799" s="1">
        <v>0.45241883206389383</v>
      </c>
      <c r="F799" s="1">
        <v>0.73655308552656873</v>
      </c>
      <c r="H799" s="1">
        <v>-0.81158628938997457</v>
      </c>
      <c r="I799" s="1">
        <v>2.0651443196109702</v>
      </c>
      <c r="J799" s="1">
        <v>0.87630966140715527</v>
      </c>
      <c r="K799" s="1">
        <v>0.45241883206389383</v>
      </c>
      <c r="L799" s="1">
        <v>0.73655308552656873</v>
      </c>
    </row>
    <row r="800" spans="2:12" x14ac:dyDescent="0.2">
      <c r="B800" s="1">
        <v>-1.0742163053318494</v>
      </c>
      <c r="C800" s="1">
        <v>-0.56095639097889427</v>
      </c>
      <c r="D800" s="1">
        <v>0.70367636000624567</v>
      </c>
      <c r="E800" s="1">
        <v>-0.86012646097072132</v>
      </c>
      <c r="F800" s="1">
        <v>-0.63499113031733412</v>
      </c>
      <c r="H800" s="1">
        <v>1.0559056796530553</v>
      </c>
      <c r="I800" s="1">
        <v>-0.56095639097889427</v>
      </c>
      <c r="J800" s="1">
        <v>0.70367636000624567</v>
      </c>
      <c r="K800" s="1">
        <v>-0.86012646097072132</v>
      </c>
      <c r="L800" s="1">
        <v>-0.63499113031733412</v>
      </c>
    </row>
    <row r="801" spans="2:12" x14ac:dyDescent="0.2">
      <c r="B801" s="1">
        <v>-0.62964010231778189</v>
      </c>
      <c r="C801" s="1">
        <v>1.1889557170705423</v>
      </c>
      <c r="D801" s="1">
        <v>0.24289375813144798</v>
      </c>
      <c r="E801" s="1">
        <v>1.0624377002258651</v>
      </c>
      <c r="F801" s="1">
        <v>0.90858011418384688</v>
      </c>
      <c r="H801" s="1">
        <v>-1.1194368343355994</v>
      </c>
      <c r="I801" s="1">
        <v>1.1889557170705423</v>
      </c>
      <c r="J801" s="1">
        <v>0.24289375813144798</v>
      </c>
      <c r="K801" s="1">
        <v>1.0624377002258651</v>
      </c>
      <c r="L801" s="1">
        <v>0.90858011418384688</v>
      </c>
    </row>
    <row r="802" spans="2:12" x14ac:dyDescent="0.2">
      <c r="B802" s="1">
        <v>2.4610065832432659</v>
      </c>
      <c r="C802" s="1">
        <v>2.3499659725960913</v>
      </c>
      <c r="D802" s="1">
        <v>0.82870071743876772</v>
      </c>
      <c r="E802" s="1">
        <v>0.32443587536056023</v>
      </c>
      <c r="F802" s="1">
        <v>1.5543964346157744</v>
      </c>
      <c r="H802" s="1">
        <v>1.9266041265038971</v>
      </c>
      <c r="I802" s="1">
        <v>2.3499659725960913</v>
      </c>
      <c r="J802" s="1">
        <v>0.82870071743876772</v>
      </c>
      <c r="K802" s="1">
        <v>0.32443587536056023</v>
      </c>
      <c r="L802" s="1">
        <v>1.5543964346157744</v>
      </c>
    </row>
    <row r="803" spans="2:12" x14ac:dyDescent="0.2">
      <c r="B803" s="1">
        <v>0.15301038181973864</v>
      </c>
      <c r="C803" s="1">
        <v>0.6782924630141719</v>
      </c>
      <c r="D803" s="1">
        <v>0.93166946746894874</v>
      </c>
      <c r="E803" s="1">
        <v>-0.14607473547807751</v>
      </c>
      <c r="F803" s="1">
        <v>-1.1401366410521678</v>
      </c>
      <c r="H803" s="1">
        <v>1.6708828069276027</v>
      </c>
      <c r="I803" s="1">
        <v>0.6782924630141719</v>
      </c>
      <c r="J803" s="1">
        <v>0.93166946746894874</v>
      </c>
      <c r="K803" s="1">
        <v>-0.14607473547807751</v>
      </c>
      <c r="L803" s="1">
        <v>-1.1401366410521678</v>
      </c>
    </row>
    <row r="804" spans="2:12" x14ac:dyDescent="0.2">
      <c r="B804" s="1">
        <v>0.1254359189425111</v>
      </c>
      <c r="C804" s="1">
        <v>-1.4828113911188143</v>
      </c>
      <c r="D804" s="1">
        <v>-1.3683623197493051</v>
      </c>
      <c r="E804" s="1">
        <v>-0.65622064680228076</v>
      </c>
      <c r="F804" s="1">
        <v>-0.44313783054977118</v>
      </c>
      <c r="H804" s="1">
        <v>-0.27840921548700959</v>
      </c>
      <c r="I804" s="1">
        <v>-1.4828113911188143</v>
      </c>
      <c r="J804" s="1">
        <v>-1.3683623197493051</v>
      </c>
      <c r="K804" s="1">
        <v>-0.65622064680228076</v>
      </c>
      <c r="L804" s="1">
        <v>-0.44313783054977118</v>
      </c>
    </row>
    <row r="805" spans="2:12" x14ac:dyDescent="0.2">
      <c r="B805" s="1">
        <v>-4.8057171102812253E-3</v>
      </c>
      <c r="C805" s="1">
        <v>-1.7117243212699138</v>
      </c>
      <c r="D805" s="1">
        <v>-0.66961711896899956</v>
      </c>
      <c r="E805" s="1">
        <v>-0.55428031241873699</v>
      </c>
      <c r="F805" s="1">
        <v>1.059794674277605</v>
      </c>
      <c r="H805" s="1">
        <v>0.32815290521133927</v>
      </c>
      <c r="I805" s="1">
        <v>-1.7117243212699138</v>
      </c>
      <c r="J805" s="1">
        <v>-0.66961711896899956</v>
      </c>
      <c r="K805" s="1">
        <v>-0.55428031241873699</v>
      </c>
      <c r="L805" s="1">
        <v>1.059794674277605</v>
      </c>
    </row>
    <row r="806" spans="2:12" x14ac:dyDescent="0.2">
      <c r="B806" s="1">
        <v>-0.99418612835175846</v>
      </c>
      <c r="C806" s="1">
        <v>-0.7963947695007273</v>
      </c>
      <c r="D806" s="1">
        <v>-1.8968802278445267</v>
      </c>
      <c r="E806" s="1">
        <v>-0.14588190756792518</v>
      </c>
      <c r="F806" s="1">
        <v>5.2589265656557437E-2</v>
      </c>
      <c r="H806" s="1">
        <v>-0.91845697285701067</v>
      </c>
      <c r="I806" s="1">
        <v>-0.7963947695007273</v>
      </c>
      <c r="J806" s="1">
        <v>-1.8968802278445267</v>
      </c>
      <c r="K806" s="1">
        <v>-0.14588190756792518</v>
      </c>
      <c r="L806" s="1">
        <v>5.2589265656557437E-2</v>
      </c>
    </row>
    <row r="807" spans="2:12" x14ac:dyDescent="0.2">
      <c r="B807" s="1">
        <v>-9.4997430094928517E-2</v>
      </c>
      <c r="C807" s="1">
        <v>-1.3223635343546922</v>
      </c>
      <c r="D807" s="1">
        <v>-0.72473402328797443</v>
      </c>
      <c r="E807" s="1">
        <v>-0.53181870210173843</v>
      </c>
      <c r="F807" s="1">
        <v>-0.97597195039878371</v>
      </c>
      <c r="H807" s="1">
        <v>-0.50118663830062982</v>
      </c>
      <c r="I807" s="1">
        <v>-1.3223635343546922</v>
      </c>
      <c r="J807" s="1">
        <v>-0.72473402328797443</v>
      </c>
      <c r="K807" s="1">
        <v>-0.53181870210173843</v>
      </c>
      <c r="L807" s="1">
        <v>-0.97597195039878371</v>
      </c>
    </row>
    <row r="808" spans="2:12" x14ac:dyDescent="0.2">
      <c r="B808" s="1">
        <v>5.9532333404287797E-2</v>
      </c>
      <c r="C808" s="1">
        <v>0.16679929756026493</v>
      </c>
      <c r="D808" s="1">
        <v>-0.41378482617206153</v>
      </c>
      <c r="E808" s="1">
        <v>0.12288019014755561</v>
      </c>
      <c r="F808" s="1">
        <v>-0.69110903300756221</v>
      </c>
      <c r="H808" s="1">
        <v>0.32171102728835077</v>
      </c>
      <c r="I808" s="1">
        <v>0.16679929756026493</v>
      </c>
      <c r="J808" s="1">
        <v>-0.41378482617206153</v>
      </c>
      <c r="K808" s="1">
        <v>0.12288019014755561</v>
      </c>
      <c r="L808" s="1">
        <v>-0.69110903300756221</v>
      </c>
    </row>
    <row r="809" spans="2:12" x14ac:dyDescent="0.2">
      <c r="B809" s="1">
        <v>0.35807886657410287</v>
      </c>
      <c r="C809" s="1">
        <v>-0.2251824881302909</v>
      </c>
      <c r="D809" s="1">
        <v>-0.13404915562203817</v>
      </c>
      <c r="E809" s="1">
        <v>-1.1276388603395582</v>
      </c>
      <c r="F809" s="1">
        <v>-0.9896184359285245</v>
      </c>
      <c r="H809" s="1">
        <v>0.88757185460781929</v>
      </c>
      <c r="I809" s="1">
        <v>-0.2251824881302909</v>
      </c>
      <c r="J809" s="1">
        <v>-0.13404915562203817</v>
      </c>
      <c r="K809" s="1">
        <v>-1.1276388603395582</v>
      </c>
      <c r="L809" s="1">
        <v>-0.9896184359285245</v>
      </c>
    </row>
    <row r="810" spans="2:12" x14ac:dyDescent="0.2">
      <c r="B810" s="1">
        <v>-0.16229094823222065</v>
      </c>
      <c r="C810" s="1">
        <v>0.47959397943632998</v>
      </c>
      <c r="D810" s="1">
        <v>-0.21993300751919903</v>
      </c>
      <c r="E810" s="1">
        <v>0.64033534777238521</v>
      </c>
      <c r="F810" s="1">
        <v>0.62157139556002938</v>
      </c>
      <c r="H810" s="1">
        <v>-0.52409091177365363</v>
      </c>
      <c r="I810" s="1">
        <v>0.47959397943632998</v>
      </c>
      <c r="J810" s="1">
        <v>-0.21993300751919903</v>
      </c>
      <c r="K810" s="1">
        <v>0.64033534777238521</v>
      </c>
      <c r="L810" s="1">
        <v>0.62157139556002938</v>
      </c>
    </row>
    <row r="811" spans="2:12" x14ac:dyDescent="0.2">
      <c r="B811" s="1">
        <v>0.48563255947388612</v>
      </c>
      <c r="C811" s="1">
        <v>-0.44282138990614195</v>
      </c>
      <c r="D811" s="1">
        <v>-1.7369333647168377</v>
      </c>
      <c r="E811" s="1">
        <v>-1.9221800033900598</v>
      </c>
      <c r="F811" s="1">
        <v>-2.1711987908066912</v>
      </c>
      <c r="H811" s="1">
        <v>-0.1241652654101575</v>
      </c>
      <c r="I811" s="1">
        <v>-0.44282138990614195</v>
      </c>
      <c r="J811" s="1">
        <v>-1.7369333647168377</v>
      </c>
      <c r="K811" s="1">
        <v>-1.9221800033900598</v>
      </c>
      <c r="L811" s="1">
        <v>-2.1711987908066912</v>
      </c>
    </row>
    <row r="812" spans="2:12" x14ac:dyDescent="0.2">
      <c r="B812" s="1">
        <v>-0.57907180698799976</v>
      </c>
      <c r="C812" s="1">
        <v>-2.0564284550583789</v>
      </c>
      <c r="D812" s="1">
        <v>-3.4856618763404348</v>
      </c>
      <c r="E812" s="1">
        <v>-1.2497277732296999</v>
      </c>
      <c r="F812" s="1">
        <v>-2.0315285797620817</v>
      </c>
      <c r="H812" s="1">
        <v>0.82130986445533316</v>
      </c>
      <c r="I812" s="1">
        <v>-2.0564284550583789</v>
      </c>
      <c r="J812" s="1">
        <v>-3.4856618763404348</v>
      </c>
      <c r="K812" s="1">
        <v>-1.2497277732296999</v>
      </c>
      <c r="L812" s="1">
        <v>-2.0315285797620817</v>
      </c>
    </row>
    <row r="813" spans="2:12" x14ac:dyDescent="0.2">
      <c r="B813" s="1">
        <v>7.4288484671579669E-2</v>
      </c>
      <c r="C813" s="1">
        <v>-1.9656695024374311</v>
      </c>
      <c r="D813" s="1">
        <v>0.33223215061099542</v>
      </c>
      <c r="E813" s="1">
        <v>-1.1361054804198467</v>
      </c>
      <c r="F813" s="1">
        <v>-1.0073931817848092</v>
      </c>
      <c r="H813" s="1">
        <v>-0.16086634422552651</v>
      </c>
      <c r="I813" s="1">
        <v>-1.9656695024374311</v>
      </c>
      <c r="J813" s="1">
        <v>0.33223215061099542</v>
      </c>
      <c r="K813" s="1">
        <v>-1.1361054804198467</v>
      </c>
      <c r="L813" s="1">
        <v>-1.0073931817848092</v>
      </c>
    </row>
    <row r="814" spans="2:12" x14ac:dyDescent="0.2">
      <c r="B814" s="1">
        <v>1.708545065422459E-2</v>
      </c>
      <c r="C814" s="1">
        <v>-0.53083108790573308</v>
      </c>
      <c r="D814" s="1">
        <v>-0.21493932646546385</v>
      </c>
      <c r="E814" s="1">
        <v>-1.3317033449263458</v>
      </c>
      <c r="F814" s="1">
        <v>-0.58349057560605078</v>
      </c>
      <c r="H814" s="1">
        <v>-0.66041543438644656</v>
      </c>
      <c r="I814" s="1">
        <v>-0.53083108790573308</v>
      </c>
      <c r="J814" s="1">
        <v>-0.21493932646546385</v>
      </c>
      <c r="K814" s="1">
        <v>-1.3317033449263458</v>
      </c>
      <c r="L814" s="1">
        <v>-0.58349057560605078</v>
      </c>
    </row>
    <row r="815" spans="2:12" x14ac:dyDescent="0.2">
      <c r="B815" s="1">
        <v>0.46505624484148039</v>
      </c>
      <c r="C815" s="1">
        <v>0.45304582064132992</v>
      </c>
      <c r="D815" s="1">
        <v>-0.48954532707256593</v>
      </c>
      <c r="E815" s="1">
        <v>-2.8666202291224852E-2</v>
      </c>
      <c r="F815" s="1">
        <v>0.639032534891673</v>
      </c>
      <c r="H815" s="1">
        <v>-0.69419914427842244</v>
      </c>
      <c r="I815" s="1">
        <v>0.45304582064132992</v>
      </c>
      <c r="J815" s="1">
        <v>-0.48954532707256593</v>
      </c>
      <c r="K815" s="1">
        <v>-2.8666202291224852E-2</v>
      </c>
      <c r="L815" s="1">
        <v>0.639032534891673</v>
      </c>
    </row>
    <row r="816" spans="2:12" x14ac:dyDescent="0.2">
      <c r="B816" s="1">
        <v>0.78433364005224537</v>
      </c>
      <c r="C816" s="1">
        <v>-0.89755327355337067</v>
      </c>
      <c r="D816" s="1">
        <v>-1.5051013321159878</v>
      </c>
      <c r="E816" s="1">
        <v>-1.1694045870315757</v>
      </c>
      <c r="F816" s="1">
        <v>0.54957215665161308</v>
      </c>
      <c r="H816" s="1">
        <v>0.45361686260895834</v>
      </c>
      <c r="I816" s="1">
        <v>-0.89755327355337067</v>
      </c>
      <c r="J816" s="1">
        <v>-1.5051013321159878</v>
      </c>
      <c r="K816" s="1">
        <v>-1.1694045870315757</v>
      </c>
      <c r="L816" s="1">
        <v>0.54957215665161308</v>
      </c>
    </row>
    <row r="817" spans="2:12" x14ac:dyDescent="0.2">
      <c r="B817" s="1">
        <v>-1.356452732292811</v>
      </c>
      <c r="C817" s="1">
        <v>-1.9043142746300572</v>
      </c>
      <c r="D817" s="1">
        <v>-0.3673742601520617</v>
      </c>
      <c r="E817" s="1">
        <v>0.12609897158365874</v>
      </c>
      <c r="F817" s="1">
        <v>-3.4755612056425917</v>
      </c>
      <c r="H817" s="1">
        <v>-0.46943778398538222</v>
      </c>
      <c r="I817" s="1">
        <v>-1.9043142746300572</v>
      </c>
      <c r="J817" s="1">
        <v>-0.3673742601520617</v>
      </c>
      <c r="K817" s="1">
        <v>0.12609897158365874</v>
      </c>
      <c r="L817" s="1">
        <v>-3.4755612056425917</v>
      </c>
    </row>
    <row r="818" spans="2:12" x14ac:dyDescent="0.2">
      <c r="B818" s="1">
        <v>-0.16818984028636533</v>
      </c>
      <c r="C818" s="1">
        <v>1.587437055960049</v>
      </c>
      <c r="D818" s="1">
        <v>0.58891218437077975</v>
      </c>
      <c r="E818" s="1">
        <v>1.2679192931009631</v>
      </c>
      <c r="F818" s="1">
        <v>1.0376133738007935</v>
      </c>
      <c r="H818" s="1">
        <v>-0.75766183302986456</v>
      </c>
      <c r="I818" s="1">
        <v>1.587437055960049</v>
      </c>
      <c r="J818" s="1">
        <v>0.58891218437077975</v>
      </c>
      <c r="K818" s="1">
        <v>1.2679192931009631</v>
      </c>
      <c r="L818" s="1">
        <v>1.0376133738007935</v>
      </c>
    </row>
    <row r="819" spans="2:12" x14ac:dyDescent="0.2">
      <c r="B819" s="1">
        <v>0.99376067480745212</v>
      </c>
      <c r="C819" s="1">
        <v>0.78648846374908232</v>
      </c>
      <c r="D819" s="1">
        <v>-0.21003428314622988</v>
      </c>
      <c r="E819" s="1">
        <v>0.78261989699212675</v>
      </c>
      <c r="F819" s="1">
        <v>0.53091345769507292</v>
      </c>
      <c r="H819" s="1">
        <v>-0.65717939418112825</v>
      </c>
      <c r="I819" s="1">
        <v>0.78648846374908232</v>
      </c>
      <c r="J819" s="1">
        <v>-0.21003428314622988</v>
      </c>
      <c r="K819" s="1">
        <v>0.78261989699212675</v>
      </c>
      <c r="L819" s="1">
        <v>0.53091345769507292</v>
      </c>
    </row>
    <row r="820" spans="2:12" x14ac:dyDescent="0.2">
      <c r="B820" s="1">
        <v>2.6344901077179985E-2</v>
      </c>
      <c r="C820" s="1">
        <v>0.74840449140146192</v>
      </c>
      <c r="D820" s="1">
        <v>0.32656013770401693</v>
      </c>
      <c r="E820" s="1">
        <v>1.3931432322795645</v>
      </c>
      <c r="F820" s="1">
        <v>1.7021691738762506</v>
      </c>
      <c r="H820" s="1">
        <v>-0.87364508062008217</v>
      </c>
      <c r="I820" s="1">
        <v>0.74840449140146192</v>
      </c>
      <c r="J820" s="1">
        <v>0.32656013770401693</v>
      </c>
      <c r="K820" s="1">
        <v>1.3931432322795645</v>
      </c>
      <c r="L820" s="1">
        <v>1.7021691738762506</v>
      </c>
    </row>
    <row r="821" spans="2:12" x14ac:dyDescent="0.2">
      <c r="B821" s="1">
        <v>0.42758602216021768</v>
      </c>
      <c r="C821" s="1">
        <v>0.896527255461947</v>
      </c>
      <c r="D821" s="1">
        <v>-0.78117026927869448</v>
      </c>
      <c r="E821" s="1">
        <v>0.75038972929564085</v>
      </c>
      <c r="F821" s="1">
        <v>0.94536572461789703</v>
      </c>
      <c r="H821" s="1">
        <v>0.64683268831731888</v>
      </c>
      <c r="I821" s="1">
        <v>0.896527255461947</v>
      </c>
      <c r="J821" s="1">
        <v>-0.78117026927869448</v>
      </c>
      <c r="K821" s="1">
        <v>0.75038972929564085</v>
      </c>
      <c r="L821" s="1">
        <v>0.94536572461789703</v>
      </c>
    </row>
    <row r="822" spans="2:12" x14ac:dyDescent="0.2">
      <c r="B822" s="1">
        <v>-1.1902857316112321</v>
      </c>
      <c r="C822" s="1">
        <v>-0.71958082740684826</v>
      </c>
      <c r="D822" s="1">
        <v>-0.27491162460440643</v>
      </c>
      <c r="E822" s="1">
        <v>0.15177702070842297</v>
      </c>
      <c r="F822" s="1">
        <v>3.4483272069878432E-2</v>
      </c>
      <c r="H822" s="1">
        <v>0.80460667697558108</v>
      </c>
      <c r="I822" s="1">
        <v>-0.71958082740684826</v>
      </c>
      <c r="J822" s="1">
        <v>-0.27491162460440643</v>
      </c>
      <c r="K822" s="1">
        <v>0.15177702070842297</v>
      </c>
      <c r="L822" s="1">
        <v>3.4483272069878432E-2</v>
      </c>
    </row>
    <row r="823" spans="2:12" x14ac:dyDescent="0.2">
      <c r="B823" s="1">
        <v>1.3725035539294796</v>
      </c>
      <c r="C823" s="1">
        <v>-8.0394662926882091E-3</v>
      </c>
      <c r="D823" s="1">
        <v>0.57027774567369283</v>
      </c>
      <c r="E823" s="1">
        <v>0.14379525130064091</v>
      </c>
      <c r="F823" s="1">
        <v>0.90173856977838951</v>
      </c>
      <c r="H823" s="1">
        <v>7.8015185531489797E-2</v>
      </c>
      <c r="I823" s="1">
        <v>-8.0394662926882091E-3</v>
      </c>
      <c r="J823" s="1">
        <v>0.57027774567369283</v>
      </c>
      <c r="K823" s="1">
        <v>0.14379525130064091</v>
      </c>
      <c r="L823" s="1">
        <v>0.90173856977838951</v>
      </c>
    </row>
    <row r="824" spans="2:12" x14ac:dyDescent="0.2">
      <c r="B824" s="1">
        <v>-0.46361549978429217</v>
      </c>
      <c r="C824" s="1">
        <v>-1.0721285761854367</v>
      </c>
      <c r="D824" s="1">
        <v>-0.25585520500476849</v>
      </c>
      <c r="E824" s="1">
        <v>2.2536794105905603E-2</v>
      </c>
      <c r="F824" s="1">
        <v>-0.23418492959477175</v>
      </c>
      <c r="H824" s="1">
        <v>-0.26585445236748523</v>
      </c>
      <c r="I824" s="1">
        <v>-1.0721285761854367</v>
      </c>
      <c r="J824" s="1">
        <v>-0.25585520500476849</v>
      </c>
      <c r="K824" s="1">
        <v>2.2536794105905603E-2</v>
      </c>
      <c r="L824" s="1">
        <v>-0.23418492959477175</v>
      </c>
    </row>
    <row r="825" spans="2:12" x14ac:dyDescent="0.2">
      <c r="B825" s="1">
        <v>-0.25017788089290482</v>
      </c>
      <c r="C825" s="1">
        <v>-0.11897248207933261</v>
      </c>
      <c r="D825" s="1">
        <v>0.81388820912914428</v>
      </c>
      <c r="E825" s="1">
        <v>0.60602270846368034</v>
      </c>
      <c r="F825" s="1">
        <v>0.27525092531634165</v>
      </c>
      <c r="H825" s="1">
        <v>1.7034631054618299</v>
      </c>
      <c r="I825" s="1">
        <v>-0.11897248207933261</v>
      </c>
      <c r="J825" s="1">
        <v>0.81388820912914428</v>
      </c>
      <c r="K825" s="1">
        <v>0.60602270846368034</v>
      </c>
      <c r="L825" s="1">
        <v>0.27525092531634165</v>
      </c>
    </row>
    <row r="826" spans="2:12" x14ac:dyDescent="0.2">
      <c r="B826" s="1">
        <v>-0.92722469313501255</v>
      </c>
      <c r="C826" s="1">
        <v>1.0318651714332856</v>
      </c>
      <c r="D826" s="1">
        <v>-1.0509550450018805</v>
      </c>
      <c r="E826" s="1">
        <v>-0.25127680909002398</v>
      </c>
      <c r="F826" s="1">
        <v>0.29245170331729786</v>
      </c>
      <c r="H826" s="1">
        <v>-1.1524413330236296</v>
      </c>
      <c r="I826" s="1">
        <v>1.0318651714332856</v>
      </c>
      <c r="J826" s="1">
        <v>-1.0509550450018805</v>
      </c>
      <c r="K826" s="1">
        <v>-0.25127680909002398</v>
      </c>
      <c r="L826" s="1">
        <v>0.29245170331729786</v>
      </c>
    </row>
    <row r="827" spans="2:12" x14ac:dyDescent="0.2">
      <c r="B827" s="1">
        <v>1.0098970313589997</v>
      </c>
      <c r="C827" s="1">
        <v>0.34560755128635445</v>
      </c>
      <c r="D827" s="1">
        <v>1.6949441603119326</v>
      </c>
      <c r="E827" s="1">
        <v>0.71398992659638993</v>
      </c>
      <c r="F827" s="1">
        <v>0.59982030275847831</v>
      </c>
      <c r="H827" s="1">
        <v>-0.15095766724730797</v>
      </c>
      <c r="I827" s="1">
        <v>0.34560755128635445</v>
      </c>
      <c r="J827" s="1">
        <v>1.6949441603119326</v>
      </c>
      <c r="K827" s="1">
        <v>0.71398992659638993</v>
      </c>
      <c r="L827" s="1">
        <v>0.59982030275847831</v>
      </c>
    </row>
    <row r="828" spans="2:12" x14ac:dyDescent="0.2">
      <c r="B828" s="1">
        <v>-5.0810179740753497E-2</v>
      </c>
      <c r="C828" s="1">
        <v>0.40620819104581807</v>
      </c>
      <c r="D828" s="1">
        <v>0.51904085994041615</v>
      </c>
      <c r="E828" s="1">
        <v>1.3048898745413584</v>
      </c>
      <c r="F828" s="1">
        <v>1.1339766709505377</v>
      </c>
      <c r="H828" s="1">
        <v>-0.13608707944118789</v>
      </c>
      <c r="I828" s="1">
        <v>0.40620819104581807</v>
      </c>
      <c r="J828" s="1">
        <v>0.51904085994041615</v>
      </c>
      <c r="K828" s="1">
        <v>1.3048898745413584</v>
      </c>
      <c r="L828" s="1">
        <v>1.1339766709505377</v>
      </c>
    </row>
    <row r="829" spans="2:12" x14ac:dyDescent="0.2">
      <c r="B829" s="1">
        <v>-0.20738276842186745</v>
      </c>
      <c r="C829" s="1">
        <v>1.024418303895978</v>
      </c>
      <c r="D829" s="1">
        <v>1.1464028426104531</v>
      </c>
      <c r="E829" s="1">
        <v>1.0595941714655193</v>
      </c>
      <c r="F829" s="1">
        <v>0.9646420847198518</v>
      </c>
      <c r="H829" s="1">
        <v>-0.59307874105979719</v>
      </c>
      <c r="I829" s="1">
        <v>1.024418303895978</v>
      </c>
      <c r="J829" s="1">
        <v>1.1464028426104531</v>
      </c>
      <c r="K829" s="1">
        <v>1.0595941714655193</v>
      </c>
      <c r="L829" s="1">
        <v>0.9646420847198518</v>
      </c>
    </row>
    <row r="830" spans="2:12" x14ac:dyDescent="0.2">
      <c r="B830" s="1">
        <v>-0.2310995004050948</v>
      </c>
      <c r="C830" s="1">
        <v>1.1735212458696673</v>
      </c>
      <c r="D830" s="1">
        <v>0.29809723967335816</v>
      </c>
      <c r="E830" s="1">
        <v>1.6048034898505015</v>
      </c>
      <c r="F830" s="1">
        <v>2.0543039733627393</v>
      </c>
      <c r="H830" s="1">
        <v>-1.2558227491716403</v>
      </c>
      <c r="I830" s="1">
        <v>1.1735212458696673</v>
      </c>
      <c r="J830" s="1">
        <v>0.29809723967335816</v>
      </c>
      <c r="K830" s="1">
        <v>1.6048034898505015</v>
      </c>
      <c r="L830" s="1">
        <v>2.0543039733627393</v>
      </c>
    </row>
    <row r="831" spans="2:12" x14ac:dyDescent="0.2">
      <c r="B831" s="1">
        <v>-0.98714636223680041</v>
      </c>
      <c r="C831" s="1">
        <v>-0.48687542382403548</v>
      </c>
      <c r="D831" s="1">
        <v>0.78185925718163451</v>
      </c>
      <c r="E831" s="1">
        <v>0.42056458160588628</v>
      </c>
      <c r="F831" s="1">
        <v>-0.75155794543948296</v>
      </c>
      <c r="H831" s="1">
        <v>-1.3154511821820996</v>
      </c>
      <c r="I831" s="1">
        <v>-0.48687542382403548</v>
      </c>
      <c r="J831" s="1">
        <v>0.78185925718163451</v>
      </c>
      <c r="K831" s="1">
        <v>0.42056458160588628</v>
      </c>
      <c r="L831" s="1">
        <v>-0.75155794543948296</v>
      </c>
    </row>
    <row r="832" spans="2:12" x14ac:dyDescent="0.2">
      <c r="B832" s="1">
        <v>-1.1619857484742968</v>
      </c>
      <c r="C832" s="1">
        <v>0.30512795352143463</v>
      </c>
      <c r="D832" s="1">
        <v>1.8380891103020591</v>
      </c>
      <c r="E832" s="1">
        <v>-0.15983425427905984</v>
      </c>
      <c r="F832" s="1">
        <v>-0.16734824807085211</v>
      </c>
      <c r="H832" s="1">
        <v>-0.39033740162402764</v>
      </c>
      <c r="I832" s="1">
        <v>0.30512795352143463</v>
      </c>
      <c r="J832" s="1">
        <v>1.8380891103020591</v>
      </c>
      <c r="K832" s="1">
        <v>-0.15983425427905984</v>
      </c>
      <c r="L832" s="1">
        <v>-0.16734824807085211</v>
      </c>
    </row>
    <row r="833" spans="2:12" x14ac:dyDescent="0.2">
      <c r="B833" s="1">
        <v>-0.14990522903191436</v>
      </c>
      <c r="C833" s="1">
        <v>2.7651452105386864</v>
      </c>
      <c r="D833" s="1">
        <v>1.8775856406562268</v>
      </c>
      <c r="E833" s="1">
        <v>0.94151541052159049</v>
      </c>
      <c r="F833" s="1">
        <v>6.9606949451550104E-2</v>
      </c>
      <c r="H833" s="1">
        <v>1.2636158807274411</v>
      </c>
      <c r="I833" s="1">
        <v>2.7651452105386864</v>
      </c>
      <c r="J833" s="1">
        <v>1.8775856406562268</v>
      </c>
      <c r="K833" s="1">
        <v>0.94151541052159049</v>
      </c>
      <c r="L833" s="1">
        <v>6.9606949451550104E-2</v>
      </c>
    </row>
    <row r="834" spans="2:12" x14ac:dyDescent="0.2">
      <c r="B834" s="1">
        <v>-6.2469795413055758E-2</v>
      </c>
      <c r="C834" s="1">
        <v>-4.1589510427720952E-2</v>
      </c>
      <c r="D834" s="1">
        <v>0.75912811847048989</v>
      </c>
      <c r="E834" s="1">
        <v>1.0789732731267008</v>
      </c>
      <c r="F834" s="1">
        <v>1.5240162884357344</v>
      </c>
      <c r="H834" s="1">
        <v>0.77654056489783863</v>
      </c>
      <c r="I834" s="1">
        <v>-4.1589510427720952E-2</v>
      </c>
      <c r="J834" s="1">
        <v>0.75912811847048989</v>
      </c>
      <c r="K834" s="1">
        <v>1.0789732731267008</v>
      </c>
      <c r="L834" s="1">
        <v>1.5240162884357344</v>
      </c>
    </row>
    <row r="835" spans="2:12" x14ac:dyDescent="0.2">
      <c r="B835" s="1">
        <v>2.2268096350302139E-2</v>
      </c>
      <c r="C835" s="1">
        <v>0.69810686539371114</v>
      </c>
      <c r="D835" s="1">
        <v>0.78590155817964424</v>
      </c>
      <c r="E835" s="1">
        <v>-0.18319380484250689</v>
      </c>
      <c r="F835" s="1">
        <v>-1.143899167208291</v>
      </c>
      <c r="H835" s="1">
        <v>-0.92758236773689184</v>
      </c>
      <c r="I835" s="1">
        <v>0.69810686539371114</v>
      </c>
      <c r="J835" s="1">
        <v>0.78590155817964424</v>
      </c>
      <c r="K835" s="1">
        <v>-0.18319380484250689</v>
      </c>
      <c r="L835" s="1">
        <v>-1.143899167208291</v>
      </c>
    </row>
    <row r="836" spans="2:12" x14ac:dyDescent="0.2">
      <c r="B836" s="1">
        <v>-0.19399581939963839</v>
      </c>
      <c r="C836" s="1">
        <v>9.5979812170484593E-3</v>
      </c>
      <c r="D836" s="1">
        <v>0.35744223058335972</v>
      </c>
      <c r="E836" s="1">
        <v>0.72360005854017362</v>
      </c>
      <c r="F836" s="1">
        <v>-0.40016005863539678</v>
      </c>
      <c r="H836" s="1">
        <v>-1.0215113875445947</v>
      </c>
      <c r="I836" s="1">
        <v>9.5979812170484593E-3</v>
      </c>
      <c r="J836" s="1">
        <v>0.35744223058335972</v>
      </c>
      <c r="K836" s="1">
        <v>0.72360005854017362</v>
      </c>
      <c r="L836" s="1">
        <v>-0.40016005863539678</v>
      </c>
    </row>
    <row r="837" spans="2:12" x14ac:dyDescent="0.2">
      <c r="B837" s="1">
        <v>0.44286082395555215</v>
      </c>
      <c r="C837" s="1">
        <v>-1.1182472310126395</v>
      </c>
      <c r="D837" s="1">
        <v>-2.6833622388631462E-2</v>
      </c>
      <c r="E837" s="1">
        <v>-0.26209040661182303</v>
      </c>
      <c r="F837" s="1">
        <v>-0.76184314065353009</v>
      </c>
      <c r="H837" s="1">
        <v>-1.0400598642262375</v>
      </c>
      <c r="I837" s="1">
        <v>-1.1182472310126395</v>
      </c>
      <c r="J837" s="1">
        <v>-2.6833622388631462E-2</v>
      </c>
      <c r="K837" s="1">
        <v>-0.26209040661182303</v>
      </c>
      <c r="L837" s="1">
        <v>-0.76184314065353009</v>
      </c>
    </row>
    <row r="838" spans="2:12" x14ac:dyDescent="0.2">
      <c r="B838" s="1">
        <v>-0.53977531224686737</v>
      </c>
      <c r="C838" s="1">
        <v>1.2937523556063417</v>
      </c>
      <c r="D838" s="1">
        <v>9.4655389108652438E-4</v>
      </c>
      <c r="E838" s="1">
        <v>1.5872274312247625</v>
      </c>
      <c r="F838" s="1">
        <v>1.2459386837251636</v>
      </c>
      <c r="H838" s="1">
        <v>0.70847933294542953</v>
      </c>
      <c r="I838" s="1">
        <v>1.2937523556063417</v>
      </c>
      <c r="J838" s="1">
        <v>9.4655389108652438E-4</v>
      </c>
      <c r="K838" s="1">
        <v>1.5872274312247625</v>
      </c>
      <c r="L838" s="1">
        <v>1.2459386837251636</v>
      </c>
    </row>
    <row r="839" spans="2:12" x14ac:dyDescent="0.2">
      <c r="B839" s="1">
        <v>-0.11120672150330856</v>
      </c>
      <c r="C839" s="1">
        <v>1.6679333775641265</v>
      </c>
      <c r="D839" s="1">
        <v>-9.1488280751485671E-2</v>
      </c>
      <c r="E839" s="1">
        <v>-0.16118743915862505</v>
      </c>
      <c r="F839" s="1">
        <v>-0.5169867285254004</v>
      </c>
      <c r="H839" s="1">
        <v>-0.87988215999137587</v>
      </c>
      <c r="I839" s="1">
        <v>1.6679333775641265</v>
      </c>
      <c r="J839" s="1">
        <v>-9.1488280751485671E-2</v>
      </c>
      <c r="K839" s="1">
        <v>-0.16118743915862505</v>
      </c>
      <c r="L839" s="1">
        <v>-0.5169867285254004</v>
      </c>
    </row>
    <row r="840" spans="2:12" x14ac:dyDescent="0.2">
      <c r="B840" s="1">
        <v>-0.63648774976387712</v>
      </c>
      <c r="C840" s="1">
        <v>-0.49160848008533392</v>
      </c>
      <c r="D840" s="1">
        <v>-0.40705964789271748</v>
      </c>
      <c r="E840" s="1">
        <v>-0.66332782138865432</v>
      </c>
      <c r="F840" s="1">
        <v>-1.2971201295248405</v>
      </c>
      <c r="H840" s="1">
        <v>-0.14509927500202119</v>
      </c>
      <c r="I840" s="1">
        <v>-0.49160848008533392</v>
      </c>
      <c r="J840" s="1">
        <v>-0.40705964789271748</v>
      </c>
      <c r="K840" s="1">
        <v>-0.66332782138865432</v>
      </c>
      <c r="L840" s="1">
        <v>-1.2971201295248405</v>
      </c>
    </row>
    <row r="841" spans="2:12" x14ac:dyDescent="0.2">
      <c r="B841" s="1">
        <v>1.6589402951426975</v>
      </c>
      <c r="C841" s="1">
        <v>-1.4723775879587016</v>
      </c>
      <c r="D841" s="1">
        <v>-1.4273138834129797</v>
      </c>
      <c r="E841" s="1">
        <v>-1.3414751704319023</v>
      </c>
      <c r="F841" s="1">
        <v>-1.6253843141030782</v>
      </c>
      <c r="H841" s="1">
        <v>0.28744484443779356</v>
      </c>
      <c r="I841" s="1">
        <v>-1.4723775879587016</v>
      </c>
      <c r="J841" s="1">
        <v>-1.4273138834129797</v>
      </c>
      <c r="K841" s="1">
        <v>-1.3414751704319023</v>
      </c>
      <c r="L841" s="1">
        <v>-1.6253843141030782</v>
      </c>
    </row>
    <row r="842" spans="2:12" x14ac:dyDescent="0.2">
      <c r="B842" s="1">
        <v>0.41332435568921283</v>
      </c>
      <c r="C842" s="1">
        <v>-5.1693856733631685E-3</v>
      </c>
      <c r="D842" s="1">
        <v>-1.0688774335361746</v>
      </c>
      <c r="E842" s="1">
        <v>0.43619942627376224</v>
      </c>
      <c r="F842" s="1">
        <v>-0.10411017892925141</v>
      </c>
      <c r="H842" s="1">
        <v>-9.6293385720649674E-2</v>
      </c>
      <c r="I842" s="1">
        <v>-5.1693856733631685E-3</v>
      </c>
      <c r="J842" s="1">
        <v>-1.0688774335361746</v>
      </c>
      <c r="K842" s="1">
        <v>0.43619942627376224</v>
      </c>
      <c r="L842" s="1">
        <v>-0.10411017892925141</v>
      </c>
    </row>
    <row r="843" spans="2:12" x14ac:dyDescent="0.2">
      <c r="B843" s="1">
        <v>-2.7266053168033646</v>
      </c>
      <c r="C843" s="1">
        <v>5.3128376063648702E-2</v>
      </c>
      <c r="D843" s="1">
        <v>-1.2332202164812955</v>
      </c>
      <c r="E843" s="1">
        <v>-0.24093621902546153</v>
      </c>
      <c r="F843" s="1">
        <v>-0.19722029294083609</v>
      </c>
      <c r="H843" s="1">
        <v>-3.4219898945480463</v>
      </c>
      <c r="I843" s="1">
        <v>5.3128376063648702E-2</v>
      </c>
      <c r="J843" s="1">
        <v>-1.2332202164812955</v>
      </c>
      <c r="K843" s="1">
        <v>-0.24093621902546153</v>
      </c>
      <c r="L843" s="1">
        <v>-0.19722029294083609</v>
      </c>
    </row>
    <row r="844" spans="2:12" x14ac:dyDescent="0.2">
      <c r="B844" s="1">
        <v>5.1345109293791033E-2</v>
      </c>
      <c r="C844" s="1">
        <v>0.63705330320473297</v>
      </c>
      <c r="D844" s="1">
        <v>-7.3434749939799579E-2</v>
      </c>
      <c r="E844" s="1">
        <v>-0.46942130840606622</v>
      </c>
      <c r="F844" s="1">
        <v>7.5459666132577208E-2</v>
      </c>
      <c r="H844" s="1">
        <v>0.88837619871787021</v>
      </c>
      <c r="I844" s="1">
        <v>0.63705330320473297</v>
      </c>
      <c r="J844" s="1">
        <v>-7.3434749939799579E-2</v>
      </c>
      <c r="K844" s="1">
        <v>-0.46942130840606622</v>
      </c>
      <c r="L844" s="1">
        <v>7.5459666132577208E-2</v>
      </c>
    </row>
    <row r="845" spans="2:12" x14ac:dyDescent="0.2">
      <c r="B845" s="1">
        <v>0.81480605719121602</v>
      </c>
      <c r="C845" s="1">
        <v>-1.7272061238859822</v>
      </c>
      <c r="D845" s="1">
        <v>-1.6077695533754239</v>
      </c>
      <c r="E845" s="1">
        <v>-0.72507577997100925</v>
      </c>
      <c r="F845" s="1">
        <v>-0.44559896546712657</v>
      </c>
      <c r="H845" s="1">
        <v>0.76082394683128596</v>
      </c>
      <c r="I845" s="1">
        <v>-1.7272061238859822</v>
      </c>
      <c r="J845" s="1">
        <v>-1.6077695533754239</v>
      </c>
      <c r="K845" s="1">
        <v>-0.72507577997100925</v>
      </c>
      <c r="L845" s="1">
        <v>-0.44559896546712657</v>
      </c>
    </row>
    <row r="846" spans="2:12" x14ac:dyDescent="0.2">
      <c r="B846" s="1">
        <v>0.47129313079711455</v>
      </c>
      <c r="C846" s="1">
        <v>-1.5962211498696686</v>
      </c>
      <c r="D846" s="1">
        <v>3.109290244299498E-2</v>
      </c>
      <c r="E846" s="1">
        <v>0.49182819955199258</v>
      </c>
      <c r="F846" s="1">
        <v>-0.62274333508850876</v>
      </c>
      <c r="H846" s="1">
        <v>2.2725580341777425</v>
      </c>
      <c r="I846" s="1">
        <v>-1.5962211498696686</v>
      </c>
      <c r="J846" s="1">
        <v>3.109290244299498E-2</v>
      </c>
      <c r="K846" s="1">
        <v>0.49182819955199258</v>
      </c>
      <c r="L846" s="1">
        <v>-0.62274333508850876</v>
      </c>
    </row>
    <row r="847" spans="2:12" x14ac:dyDescent="0.2">
      <c r="B847" s="1">
        <v>0.25787522161573956</v>
      </c>
      <c r="C847" s="1">
        <v>-1.3437488250802372</v>
      </c>
      <c r="D847" s="1">
        <v>-1.6503923780014949</v>
      </c>
      <c r="E847" s="1">
        <v>0.33921635268550354</v>
      </c>
      <c r="F847" s="1">
        <v>-0.25528211164805414</v>
      </c>
      <c r="H847" s="1">
        <v>-0.69935985322960847</v>
      </c>
      <c r="I847" s="1">
        <v>-1.3437488250802372</v>
      </c>
      <c r="J847" s="1">
        <v>-1.6503923780014949</v>
      </c>
      <c r="K847" s="1">
        <v>0.33921635268550354</v>
      </c>
      <c r="L847" s="1">
        <v>-0.25528211164805414</v>
      </c>
    </row>
    <row r="848" spans="2:12" x14ac:dyDescent="0.2">
      <c r="B848" s="1">
        <v>-0.58350136490055882</v>
      </c>
      <c r="C848" s="1">
        <v>-4.1057802957155928E-2</v>
      </c>
      <c r="D848" s="1">
        <v>0.38893376881832448</v>
      </c>
      <c r="E848" s="1">
        <v>0.65164310816626714</v>
      </c>
      <c r="F848" s="1">
        <v>-8.7360911038545902E-2</v>
      </c>
      <c r="H848" s="1">
        <v>-0.90626904991041846</v>
      </c>
      <c r="I848" s="1">
        <v>-4.1057802957155928E-2</v>
      </c>
      <c r="J848" s="1">
        <v>0.38893376881832448</v>
      </c>
      <c r="K848" s="1">
        <v>0.65164310816626714</v>
      </c>
      <c r="L848" s="1">
        <v>-8.7360911038545902E-2</v>
      </c>
    </row>
    <row r="849" spans="2:12" x14ac:dyDescent="0.2">
      <c r="B849" s="1">
        <v>2.5528979911421215</v>
      </c>
      <c r="C849" s="1">
        <v>-1.6647575164464901</v>
      </c>
      <c r="D849" s="1">
        <v>-0.32663363625571062</v>
      </c>
      <c r="E849" s="1">
        <v>-0.62782854353613993</v>
      </c>
      <c r="F849" s="1">
        <v>-1.4915153622188968</v>
      </c>
      <c r="H849" s="1">
        <v>1.109208404476135</v>
      </c>
      <c r="I849" s="1">
        <v>-1.6647575164464901</v>
      </c>
      <c r="J849" s="1">
        <v>-0.32663363625571062</v>
      </c>
      <c r="K849" s="1">
        <v>-0.62782854353613993</v>
      </c>
      <c r="L849" s="1">
        <v>-1.4915153622188968</v>
      </c>
    </row>
    <row r="850" spans="2:12" x14ac:dyDescent="0.2">
      <c r="B850" s="1">
        <v>0.95977075717859595</v>
      </c>
      <c r="C850" s="1">
        <v>-0.11960886855114163</v>
      </c>
      <c r="D850" s="1">
        <v>-0.21239563295849762</v>
      </c>
      <c r="E850" s="1">
        <v>-0.69948229043049159</v>
      </c>
      <c r="F850" s="1">
        <v>-0.29183706867552978</v>
      </c>
      <c r="H850" s="1">
        <v>0.50816934165552785</v>
      </c>
      <c r="I850" s="1">
        <v>-0.11960886855114163</v>
      </c>
      <c r="J850" s="1">
        <v>-0.21239563295849762</v>
      </c>
      <c r="K850" s="1">
        <v>-0.69948229043049159</v>
      </c>
      <c r="L850" s="1">
        <v>-0.29183706867552978</v>
      </c>
    </row>
    <row r="851" spans="2:12" x14ac:dyDescent="0.2">
      <c r="B851" s="1">
        <v>-0.49791630844203089</v>
      </c>
      <c r="C851" s="1">
        <v>-0.72247013916711011</v>
      </c>
      <c r="D851" s="1">
        <v>-1.5186423259390005</v>
      </c>
      <c r="E851" s="1">
        <v>-1.4521448498993685</v>
      </c>
      <c r="F851" s="1">
        <v>-0.24086075802465839</v>
      </c>
      <c r="H851" s="1">
        <v>0.69849795193866271</v>
      </c>
      <c r="I851" s="1">
        <v>-0.72247013916711011</v>
      </c>
      <c r="J851" s="1">
        <v>-1.5186423259390005</v>
      </c>
      <c r="K851" s="1">
        <v>-1.4521448498993685</v>
      </c>
      <c r="L851" s="1">
        <v>-0.24086075802465839</v>
      </c>
    </row>
    <row r="852" spans="2:12" x14ac:dyDescent="0.2">
      <c r="B852" s="1">
        <v>-0.97641999606901075</v>
      </c>
      <c r="C852" s="1">
        <v>-0.58464680113846512</v>
      </c>
      <c r="D852" s="1">
        <v>0.94114385918291388</v>
      </c>
      <c r="E852" s="1">
        <v>-0.17837994248299005</v>
      </c>
      <c r="F852" s="1">
        <v>-0.64742937181187588</v>
      </c>
      <c r="H852" s="1">
        <v>-1.0540118529520059</v>
      </c>
      <c r="I852" s="1">
        <v>-0.58464680113846512</v>
      </c>
      <c r="J852" s="1">
        <v>0.94114385918291388</v>
      </c>
      <c r="K852" s="1">
        <v>-0.17837994248299005</v>
      </c>
      <c r="L852" s="1">
        <v>-0.64742937181187588</v>
      </c>
    </row>
    <row r="853" spans="2:12" x14ac:dyDescent="0.2">
      <c r="B853" s="1">
        <v>-3.8764073880287964E-2</v>
      </c>
      <c r="C853" s="1">
        <v>0.38151873075477866</v>
      </c>
      <c r="D853" s="1">
        <v>-0.21478907911664039</v>
      </c>
      <c r="E853" s="1">
        <v>7.1748674410711699E-2</v>
      </c>
      <c r="F853" s="1">
        <v>1.6131046876270514E-2</v>
      </c>
      <c r="H853" s="1">
        <v>0.54374270497769828</v>
      </c>
      <c r="I853" s="1">
        <v>0.38151873075477866</v>
      </c>
      <c r="J853" s="1">
        <v>-0.21478907911664039</v>
      </c>
      <c r="K853" s="1">
        <v>7.1748674410711699E-2</v>
      </c>
      <c r="L853" s="1">
        <v>1.6131046876270514E-2</v>
      </c>
    </row>
    <row r="854" spans="2:12" x14ac:dyDescent="0.2">
      <c r="B854" s="1">
        <v>-0.35709028758510797</v>
      </c>
      <c r="C854" s="1">
        <v>-0.90251167531627186</v>
      </c>
      <c r="D854" s="1">
        <v>-1.3401333991194402</v>
      </c>
      <c r="E854" s="1">
        <v>-1.3317816181560822</v>
      </c>
      <c r="F854" s="1">
        <v>-0.73553443979556987</v>
      </c>
      <c r="H854" s="1">
        <v>0.84949927085273635</v>
      </c>
      <c r="I854" s="1">
        <v>-0.90251167531627186</v>
      </c>
      <c r="J854" s="1">
        <v>-1.3401333991194402</v>
      </c>
      <c r="K854" s="1">
        <v>-1.3317816181560822</v>
      </c>
      <c r="L854" s="1">
        <v>-0.73553443979556987</v>
      </c>
    </row>
    <row r="855" spans="2:12" x14ac:dyDescent="0.2">
      <c r="B855" s="1">
        <v>-1.2138299885723191E-2</v>
      </c>
      <c r="C855" s="1">
        <v>-0.84774288576793966</v>
      </c>
      <c r="D855" s="1">
        <v>4.174922961482197E-2</v>
      </c>
      <c r="E855" s="1">
        <v>-0.94397365887952156</v>
      </c>
      <c r="F855" s="1">
        <v>-0.32954451110302718</v>
      </c>
      <c r="H855" s="1">
        <v>-3.3014631410583938E-2</v>
      </c>
      <c r="I855" s="1">
        <v>-0.84774288576793966</v>
      </c>
      <c r="J855" s="1">
        <v>4.174922961482197E-2</v>
      </c>
      <c r="K855" s="1">
        <v>-0.94397365887952156</v>
      </c>
      <c r="L855" s="1">
        <v>-0.32954451110302718</v>
      </c>
    </row>
    <row r="856" spans="2:12" x14ac:dyDescent="0.2">
      <c r="B856" s="1">
        <v>1.7270763588151832</v>
      </c>
      <c r="C856" s="1">
        <v>-0.15597753135788728</v>
      </c>
      <c r="D856" s="1">
        <v>-1.8658632682047942</v>
      </c>
      <c r="E856" s="1">
        <v>-1.5066131959611784</v>
      </c>
      <c r="F856" s="1">
        <v>-1.2693710624800647</v>
      </c>
      <c r="H856" s="1">
        <v>1.3889259414844137</v>
      </c>
      <c r="I856" s="1">
        <v>-0.15597753135788728</v>
      </c>
      <c r="J856" s="1">
        <v>-1.8658632682047942</v>
      </c>
      <c r="K856" s="1">
        <v>-1.5066131959611784</v>
      </c>
      <c r="L856" s="1">
        <v>-1.2693710624800647</v>
      </c>
    </row>
    <row r="857" spans="2:12" x14ac:dyDescent="0.2">
      <c r="B857" s="1">
        <v>0.4690874250433984</v>
      </c>
      <c r="C857" s="1">
        <v>1.11879882518927</v>
      </c>
      <c r="D857" s="1">
        <v>0.91958667954271733</v>
      </c>
      <c r="E857" s="1">
        <v>1.2257202615182083</v>
      </c>
      <c r="F857" s="1">
        <v>0.83893579202957502</v>
      </c>
      <c r="H857" s="1">
        <v>-0.36767751551408095</v>
      </c>
      <c r="I857" s="1">
        <v>1.11879882518927</v>
      </c>
      <c r="J857" s="1">
        <v>0.91958667954271733</v>
      </c>
      <c r="K857" s="1">
        <v>1.2257202615182083</v>
      </c>
      <c r="L857" s="1">
        <v>0.83893579202957502</v>
      </c>
    </row>
    <row r="858" spans="2:12" x14ac:dyDescent="0.2">
      <c r="B858" s="1">
        <v>0.29798988788583397</v>
      </c>
      <c r="C858" s="1">
        <v>-0.61614742363298658</v>
      </c>
      <c r="D858" s="1">
        <v>-0.6953557716313975</v>
      </c>
      <c r="E858" s="1">
        <v>-0.3982012797360398</v>
      </c>
      <c r="F858" s="1">
        <v>-0.47220142732687242</v>
      </c>
      <c r="H858" s="1">
        <v>-0.93123868938623433</v>
      </c>
      <c r="I858" s="1">
        <v>-0.61614742363298658</v>
      </c>
      <c r="J858" s="1">
        <v>-0.6953557716313975</v>
      </c>
      <c r="K858" s="1">
        <v>-0.3982012797360398</v>
      </c>
      <c r="L858" s="1">
        <v>-0.47220142732687242</v>
      </c>
    </row>
    <row r="859" spans="2:12" x14ac:dyDescent="0.2">
      <c r="B859" s="1">
        <v>1.4738284163714575</v>
      </c>
      <c r="C859" s="1">
        <v>0.2004759077483784</v>
      </c>
      <c r="D859" s="1">
        <v>-5.2550399379852529E-2</v>
      </c>
      <c r="E859" s="1">
        <v>-0.1039699274297462</v>
      </c>
      <c r="F859" s="1">
        <v>-0.99505054141423366</v>
      </c>
      <c r="H859" s="1">
        <v>0.63726440036226628</v>
      </c>
      <c r="I859" s="1">
        <v>0.2004759077483784</v>
      </c>
      <c r="J859" s="1">
        <v>-5.2550399379852529E-2</v>
      </c>
      <c r="K859" s="1">
        <v>-0.1039699274297462</v>
      </c>
      <c r="L859" s="1">
        <v>-0.99505054141423366</v>
      </c>
    </row>
    <row r="860" spans="2:12" x14ac:dyDescent="0.2">
      <c r="B860" s="1">
        <v>-1.4437296578302801</v>
      </c>
      <c r="C860" s="1">
        <v>-1.4143016384784526E-3</v>
      </c>
      <c r="D860" s="1">
        <v>2.1546895884296386</v>
      </c>
      <c r="E860" s="1">
        <v>0.7808131148602705</v>
      </c>
      <c r="F860" s="1">
        <v>1.8758325981105726</v>
      </c>
      <c r="H860" s="1">
        <v>-1.2001667112386027</v>
      </c>
      <c r="I860" s="1">
        <v>-1.4143016384784526E-3</v>
      </c>
      <c r="J860" s="1">
        <v>2.1546895884296386</v>
      </c>
      <c r="K860" s="1">
        <v>0.7808131148602705</v>
      </c>
      <c r="L860" s="1">
        <v>1.8758325981105726</v>
      </c>
    </row>
    <row r="861" spans="2:12" x14ac:dyDescent="0.2">
      <c r="B861" s="1">
        <v>0.16335597304916866</v>
      </c>
      <c r="C861" s="1">
        <v>1.6781649012362234</v>
      </c>
      <c r="D861" s="1">
        <v>1.1548089057364552</v>
      </c>
      <c r="E861" s="1">
        <v>0.60703852986792262</v>
      </c>
      <c r="F861" s="1">
        <v>0.52540137813415044</v>
      </c>
      <c r="H861" s="1">
        <v>-0.66713258058953417</v>
      </c>
      <c r="I861" s="1">
        <v>1.6781649012362234</v>
      </c>
      <c r="J861" s="1">
        <v>1.1548089057364552</v>
      </c>
      <c r="K861" s="1">
        <v>0.60703852986792262</v>
      </c>
      <c r="L861" s="1">
        <v>0.52540137813415044</v>
      </c>
    </row>
    <row r="862" spans="2:12" x14ac:dyDescent="0.2">
      <c r="B862" s="1">
        <v>-0.9260154680098146</v>
      </c>
      <c r="C862" s="1">
        <v>-0.14695171575639404</v>
      </c>
      <c r="D862" s="1">
        <v>0.895635330908786</v>
      </c>
      <c r="E862" s="1">
        <v>1.3871814503116773</v>
      </c>
      <c r="F862" s="1">
        <v>1.4633007810916161</v>
      </c>
      <c r="H862" s="1">
        <v>-0.58253646427145833</v>
      </c>
      <c r="I862" s="1">
        <v>-0.14695171575639404</v>
      </c>
      <c r="J862" s="1">
        <v>0.895635330908786</v>
      </c>
      <c r="K862" s="1">
        <v>1.3871814503116773</v>
      </c>
      <c r="L862" s="1">
        <v>1.4633007810916161</v>
      </c>
    </row>
    <row r="863" spans="2:12" x14ac:dyDescent="0.2">
      <c r="B863" s="1">
        <v>1.1627479952367352</v>
      </c>
      <c r="C863" s="1">
        <v>0.87126968515485359</v>
      </c>
      <c r="D863" s="1">
        <v>0.73616407774657311</v>
      </c>
      <c r="E863" s="1">
        <v>1.2168983879119621</v>
      </c>
      <c r="F863" s="1">
        <v>0.35264613102133291</v>
      </c>
      <c r="H863" s="1">
        <v>1.3660471599125481</v>
      </c>
      <c r="I863" s="1">
        <v>0.87126968515485359</v>
      </c>
      <c r="J863" s="1">
        <v>0.73616407774657311</v>
      </c>
      <c r="K863" s="1">
        <v>1.2168983879119621</v>
      </c>
      <c r="L863" s="1">
        <v>0.35264613102133291</v>
      </c>
    </row>
    <row r="864" spans="2:12" x14ac:dyDescent="0.2">
      <c r="B864" s="1">
        <v>0.2594022503886077</v>
      </c>
      <c r="C864" s="1">
        <v>0.56171062343848188</v>
      </c>
      <c r="D864" s="1">
        <v>1.3349149396174447</v>
      </c>
      <c r="E864" s="1">
        <v>1.3484507580164766</v>
      </c>
      <c r="F864" s="1">
        <v>-0.10825588373811951</v>
      </c>
      <c r="H864" s="1">
        <v>1.4893413670073272</v>
      </c>
      <c r="I864" s="1">
        <v>0.56171062343848188</v>
      </c>
      <c r="J864" s="1">
        <v>1.3349149396174447</v>
      </c>
      <c r="K864" s="1">
        <v>1.3484507580164766</v>
      </c>
      <c r="L864" s="1">
        <v>-0.10825588373811951</v>
      </c>
    </row>
    <row r="865" spans="2:12" x14ac:dyDescent="0.2">
      <c r="B865" s="1">
        <v>-9.9449587395912808E-2</v>
      </c>
      <c r="C865" s="1">
        <v>1.4052981772277389</v>
      </c>
      <c r="D865" s="1">
        <v>0.90542433619217</v>
      </c>
      <c r="E865" s="1">
        <v>0.51492141598921615</v>
      </c>
      <c r="F865" s="1">
        <v>0.40963420805429396</v>
      </c>
      <c r="H865" s="1">
        <v>0.99608257435532932</v>
      </c>
      <c r="I865" s="1">
        <v>1.4052981772277389</v>
      </c>
      <c r="J865" s="1">
        <v>0.90542433619217</v>
      </c>
      <c r="K865" s="1">
        <v>0.51492141598921615</v>
      </c>
      <c r="L865" s="1">
        <v>0.40963420805429396</v>
      </c>
    </row>
    <row r="866" spans="2:12" x14ac:dyDescent="0.2">
      <c r="B866" s="1">
        <v>-0.21889542467354359</v>
      </c>
      <c r="C866" s="1">
        <v>0.31667211238053089</v>
      </c>
      <c r="D866" s="1">
        <v>2.0817880220747313</v>
      </c>
      <c r="E866" s="1">
        <v>2.2906945797584388</v>
      </c>
      <c r="F866" s="1">
        <v>1.3716865250158143</v>
      </c>
      <c r="H866" s="1">
        <v>0.13330724831777074</v>
      </c>
      <c r="I866" s="1">
        <v>0.31667211238053089</v>
      </c>
      <c r="J866" s="1">
        <v>2.0817880220747313</v>
      </c>
      <c r="K866" s="1">
        <v>2.2906945797584388</v>
      </c>
      <c r="L866" s="1">
        <v>1.3716865250158143</v>
      </c>
    </row>
    <row r="867" spans="2:12" x14ac:dyDescent="0.2">
      <c r="B867" s="1">
        <v>-0.9072753961363299</v>
      </c>
      <c r="C867" s="1">
        <v>0.86375863519481111</v>
      </c>
      <c r="D867" s="1">
        <v>9.9161698262311943E-2</v>
      </c>
      <c r="E867" s="1">
        <v>0.20380839963240455</v>
      </c>
      <c r="F867" s="1">
        <v>3.8402958130174046E-2</v>
      </c>
      <c r="H867" s="1">
        <v>0.53299379103343558</v>
      </c>
      <c r="I867" s="1">
        <v>0.86375863519481111</v>
      </c>
      <c r="J867" s="1">
        <v>9.9161698262311943E-2</v>
      </c>
      <c r="K867" s="1">
        <v>0.20380839963240455</v>
      </c>
      <c r="L867" s="1">
        <v>3.8402958130174046E-2</v>
      </c>
    </row>
    <row r="868" spans="2:12" x14ac:dyDescent="0.2">
      <c r="B868" s="1">
        <v>-0.92021838368201836</v>
      </c>
      <c r="C868" s="1">
        <v>-1.0257880485612838</v>
      </c>
      <c r="D868" s="1">
        <v>0.13477080580130071</v>
      </c>
      <c r="E868" s="1">
        <v>0.89941838947249442</v>
      </c>
      <c r="F868" s="1">
        <v>0.51619007330513755</v>
      </c>
      <c r="H868" s="1">
        <v>-2.0834011814073388</v>
      </c>
      <c r="I868" s="1">
        <v>-1.0257880485612838</v>
      </c>
      <c r="J868" s="1">
        <v>0.13477080580130071</v>
      </c>
      <c r="K868" s="1">
        <v>0.89941838947249442</v>
      </c>
      <c r="L868" s="1">
        <v>0.51619007330513755</v>
      </c>
    </row>
    <row r="869" spans="2:12" x14ac:dyDescent="0.2">
      <c r="B869" s="1">
        <v>-0.53293636671938827</v>
      </c>
      <c r="C869" s="1">
        <v>-0.17854197644702585</v>
      </c>
      <c r="D869" s="1">
        <v>-0.16529632462481975</v>
      </c>
      <c r="E869" s="1">
        <v>-2.7149954061999404</v>
      </c>
      <c r="F869" s="1">
        <v>-1.4743625431427765</v>
      </c>
      <c r="H869" s="1">
        <v>-1.5784752433414304</v>
      </c>
      <c r="I869" s="1">
        <v>-0.17854197644702585</v>
      </c>
      <c r="J869" s="1">
        <v>-0.16529632462481975</v>
      </c>
      <c r="K869" s="1">
        <v>-2.7149954061999404</v>
      </c>
      <c r="L869" s="1">
        <v>-1.4743625431427765</v>
      </c>
    </row>
    <row r="870" spans="2:12" x14ac:dyDescent="0.2">
      <c r="B870" s="1">
        <v>-0.61952230474903425</v>
      </c>
      <c r="C870" s="1">
        <v>-0.73797385968845863</v>
      </c>
      <c r="D870" s="1">
        <v>-3.2981878127527815</v>
      </c>
      <c r="E870" s="1">
        <v>-1.5407394418271116</v>
      </c>
      <c r="F870" s="1">
        <v>-2.3711311808444733</v>
      </c>
      <c r="H870" s="1">
        <v>-0.649909886284746</v>
      </c>
      <c r="I870" s="1">
        <v>-0.73797385968845863</v>
      </c>
      <c r="J870" s="1">
        <v>-3.2981878127527815</v>
      </c>
      <c r="K870" s="1">
        <v>-1.5407394418271116</v>
      </c>
      <c r="L870" s="1">
        <v>-2.3711311808444733</v>
      </c>
    </row>
    <row r="871" spans="2:12" x14ac:dyDescent="0.2">
      <c r="B871" s="1">
        <v>1.5319542520055478</v>
      </c>
      <c r="C871" s="1">
        <v>-1.5071465931527843</v>
      </c>
      <c r="D871" s="1">
        <v>0.51056598510482254</v>
      </c>
      <c r="E871" s="1">
        <v>0.46730803134990323</v>
      </c>
      <c r="F871" s="1">
        <v>0.80878723099420036</v>
      </c>
      <c r="H871" s="1">
        <v>0.55784509814097238</v>
      </c>
      <c r="I871" s="1">
        <v>-1.5071465931527843</v>
      </c>
      <c r="J871" s="1">
        <v>0.51056598510482254</v>
      </c>
      <c r="K871" s="1">
        <v>0.46730803134990323</v>
      </c>
      <c r="L871" s="1">
        <v>0.80878723099420036</v>
      </c>
    </row>
    <row r="872" spans="2:12" x14ac:dyDescent="0.2">
      <c r="B872" s="1">
        <v>-1.4157359980995297</v>
      </c>
      <c r="C872" s="1">
        <v>1.1043887239124561</v>
      </c>
      <c r="D872" s="1">
        <v>0.79213875364095021</v>
      </c>
      <c r="E872" s="1">
        <v>0.66386908236963671</v>
      </c>
      <c r="F872" s="1">
        <v>1.0482740826005379</v>
      </c>
      <c r="H872" s="1">
        <v>-0.79980160595896188</v>
      </c>
      <c r="I872" s="1">
        <v>1.1043887239124561</v>
      </c>
      <c r="J872" s="1">
        <v>0.79213875364095021</v>
      </c>
      <c r="K872" s="1">
        <v>0.66386908236963671</v>
      </c>
      <c r="L872" s="1">
        <v>1.0482740826005379</v>
      </c>
    </row>
    <row r="873" spans="2:12" x14ac:dyDescent="0.2">
      <c r="B873" s="1">
        <v>-1.6101788439894407</v>
      </c>
      <c r="C873" s="1">
        <v>-1.7291249025715092</v>
      </c>
      <c r="D873" s="1">
        <v>0.35211462809642496</v>
      </c>
      <c r="E873" s="1">
        <v>0.69493306950463307</v>
      </c>
      <c r="F873" s="1">
        <v>-0.72512141794622387</v>
      </c>
      <c r="H873" s="1">
        <v>-1.0004933598297694</v>
      </c>
      <c r="I873" s="1">
        <v>-1.7291249025715092</v>
      </c>
      <c r="J873" s="1">
        <v>0.35211462809642496</v>
      </c>
      <c r="K873" s="1">
        <v>0.69493306950463307</v>
      </c>
      <c r="L873" s="1">
        <v>-0.72512141794622387</v>
      </c>
    </row>
    <row r="874" spans="2:12" x14ac:dyDescent="0.2">
      <c r="B874" s="1">
        <v>-5.520909896057085E-2</v>
      </c>
      <c r="C874" s="1">
        <v>-0.3266486198907424</v>
      </c>
      <c r="D874" s="1">
        <v>0.15008070029595769</v>
      </c>
      <c r="E874" s="1">
        <v>-1.2563520892942521</v>
      </c>
      <c r="F874" s="1">
        <v>-1.0714343394440824</v>
      </c>
      <c r="H874" s="1">
        <v>-0.53885224367999074</v>
      </c>
      <c r="I874" s="1">
        <v>-0.3266486198907424</v>
      </c>
      <c r="J874" s="1">
        <v>0.15008070029595769</v>
      </c>
      <c r="K874" s="1">
        <v>-1.2563520892942521</v>
      </c>
      <c r="L874" s="1">
        <v>-1.0714343394440824</v>
      </c>
    </row>
    <row r="875" spans="2:12" x14ac:dyDescent="0.2">
      <c r="B875" s="1">
        <v>-4.6505342667376479E-2</v>
      </c>
      <c r="C875" s="1">
        <v>-1.14630037971665</v>
      </c>
      <c r="D875" s="1">
        <v>0.46166285616542085</v>
      </c>
      <c r="E875" s="1">
        <v>0.95343187991039224</v>
      </c>
      <c r="F875" s="1">
        <v>0.39339358620578757</v>
      </c>
      <c r="H875" s="1">
        <v>0.55753693710614205</v>
      </c>
      <c r="I875" s="1">
        <v>-1.14630037971665</v>
      </c>
      <c r="J875" s="1">
        <v>0.46166285616542085</v>
      </c>
      <c r="K875" s="1">
        <v>0.95343187991039224</v>
      </c>
      <c r="L875" s="1">
        <v>0.39339358620578757</v>
      </c>
    </row>
    <row r="876" spans="2:12" x14ac:dyDescent="0.2">
      <c r="B876" s="1">
        <v>-9.2600239308329325E-3</v>
      </c>
      <c r="C876" s="1">
        <v>-0.76855234487242463</v>
      </c>
      <c r="D876" s="1">
        <v>-0.48626032243718931</v>
      </c>
      <c r="E876" s="1">
        <v>-1.1435465347088265</v>
      </c>
      <c r="F876" s="1">
        <v>-0.24183957446576002</v>
      </c>
      <c r="H876" s="1">
        <v>-0.67258383302722036</v>
      </c>
      <c r="I876" s="1">
        <v>-0.76855234487242463</v>
      </c>
      <c r="J876" s="1">
        <v>-0.48626032243718931</v>
      </c>
      <c r="K876" s="1">
        <v>-1.1435465347088265</v>
      </c>
      <c r="L876" s="1">
        <v>-0.24183957446576002</v>
      </c>
    </row>
    <row r="877" spans="2:12" x14ac:dyDescent="0.2">
      <c r="B877" s="1">
        <v>0.28719599523364631</v>
      </c>
      <c r="C877" s="1">
        <v>0.50101644906049514</v>
      </c>
      <c r="D877" s="1">
        <v>-1.3870142768866245</v>
      </c>
      <c r="E877" s="1">
        <v>-7.4934731214460426E-2</v>
      </c>
      <c r="F877" s="1">
        <v>-0.4960647834550771</v>
      </c>
      <c r="H877" s="1">
        <v>0.8720452780262713</v>
      </c>
      <c r="I877" s="1">
        <v>0.50101644906049514</v>
      </c>
      <c r="J877" s="1">
        <v>-1.3870142768866245</v>
      </c>
      <c r="K877" s="1">
        <v>-7.4934731214460426E-2</v>
      </c>
      <c r="L877" s="1">
        <v>-0.4960647834550771</v>
      </c>
    </row>
    <row r="878" spans="2:12" x14ac:dyDescent="0.2">
      <c r="B878" s="1">
        <v>1.22040054662124</v>
      </c>
      <c r="C878" s="1">
        <v>-1.593564582070155E-2</v>
      </c>
      <c r="D878" s="1">
        <v>-0.12939008359351731</v>
      </c>
      <c r="E878" s="1">
        <v>-0.45894984994957327</v>
      </c>
      <c r="F878" s="1">
        <v>0.51676928091134955</v>
      </c>
      <c r="H878" s="1">
        <v>1.7854535665244669</v>
      </c>
      <c r="I878" s="1">
        <v>-1.593564582070155E-2</v>
      </c>
      <c r="J878" s="1">
        <v>-0.12939008359351731</v>
      </c>
      <c r="K878" s="1">
        <v>-0.45894984994957327</v>
      </c>
      <c r="L878" s="1">
        <v>0.51676928091134955</v>
      </c>
    </row>
    <row r="879" spans="2:12" x14ac:dyDescent="0.2">
      <c r="B879" s="1">
        <v>-0.58151558628587596</v>
      </c>
      <c r="C879" s="1">
        <v>0.68563414013114565</v>
      </c>
      <c r="D879" s="1">
        <v>-1.1933118816260846</v>
      </c>
      <c r="E879" s="1">
        <v>0.59017529961876902</v>
      </c>
      <c r="F879" s="1">
        <v>2.1788478338246819</v>
      </c>
      <c r="H879" s="1">
        <v>1.2865773881803488</v>
      </c>
      <c r="I879" s="1">
        <v>0.68563414013114565</v>
      </c>
      <c r="J879" s="1">
        <v>-1.1933118816260846</v>
      </c>
      <c r="K879" s="1">
        <v>0.59017529961876902</v>
      </c>
      <c r="L879" s="1">
        <v>2.1788478338246819</v>
      </c>
    </row>
    <row r="880" spans="2:12" x14ac:dyDescent="0.2">
      <c r="B880" s="1">
        <v>-0.66284723690753833</v>
      </c>
      <c r="C880" s="1">
        <v>0.4096831763360389</v>
      </c>
      <c r="D880" s="1">
        <v>0.61071981846435419</v>
      </c>
      <c r="E880" s="1">
        <v>-0.33863461648932336</v>
      </c>
      <c r="F880" s="1">
        <v>0.43475303092924156</v>
      </c>
      <c r="H880" s="1">
        <v>-1.2217291663484</v>
      </c>
      <c r="I880" s="1">
        <v>0.4096831763360389</v>
      </c>
      <c r="J880" s="1">
        <v>0.61071981846435419</v>
      </c>
      <c r="K880" s="1">
        <v>-0.33863461648932336</v>
      </c>
      <c r="L880" s="1">
        <v>0.43475303092924156</v>
      </c>
    </row>
    <row r="881" spans="2:12" x14ac:dyDescent="0.2">
      <c r="B881" s="1">
        <v>-1.187596590417684E-2</v>
      </c>
      <c r="C881" s="1">
        <v>-0.73824821986030387</v>
      </c>
      <c r="D881" s="1">
        <v>0.25190011867885498</v>
      </c>
      <c r="E881" s="1">
        <v>-0.63843395219282106</v>
      </c>
      <c r="F881" s="1">
        <v>-0.53298934262653541</v>
      </c>
      <c r="H881" s="1">
        <v>-0.52153589944718437</v>
      </c>
      <c r="I881" s="1">
        <v>-0.73824821986030387</v>
      </c>
      <c r="J881" s="1">
        <v>0.25190011867885498</v>
      </c>
      <c r="K881" s="1">
        <v>-0.63843395219282106</v>
      </c>
      <c r="L881" s="1">
        <v>-0.53298934262653541</v>
      </c>
    </row>
    <row r="882" spans="2:12" x14ac:dyDescent="0.2">
      <c r="B882" s="1">
        <v>1.7568271402591149</v>
      </c>
      <c r="C882" s="1">
        <v>0.67759562314382416</v>
      </c>
      <c r="D882" s="1">
        <v>-0.31111328029843882</v>
      </c>
      <c r="E882" s="1">
        <v>0.57758574032371468</v>
      </c>
      <c r="F882" s="1">
        <v>0.77349285113359878</v>
      </c>
      <c r="H882" s="1">
        <v>2.0590905611896715</v>
      </c>
      <c r="I882" s="1">
        <v>0.67759562314382416</v>
      </c>
      <c r="J882" s="1">
        <v>-0.31111328029843882</v>
      </c>
      <c r="K882" s="1">
        <v>0.57758574032371468</v>
      </c>
      <c r="L882" s="1">
        <v>0.77349285113359878</v>
      </c>
    </row>
    <row r="883" spans="2:12" x14ac:dyDescent="0.2">
      <c r="B883" s="1">
        <v>6.4757841271613686E-2</v>
      </c>
      <c r="C883" s="1">
        <v>-9.4965931636132914E-2</v>
      </c>
      <c r="D883" s="1">
        <v>0.63149391120829634</v>
      </c>
      <c r="E883" s="1">
        <v>0.69436760166470179</v>
      </c>
      <c r="F883" s="1">
        <v>1.3350047648711005</v>
      </c>
      <c r="H883" s="1">
        <v>-0.59912735773764669</v>
      </c>
      <c r="I883" s="1">
        <v>-9.4965931636132914E-2</v>
      </c>
      <c r="J883" s="1">
        <v>0.63149391120829634</v>
      </c>
      <c r="K883" s="1">
        <v>0.69436760166470179</v>
      </c>
      <c r="L883" s="1">
        <v>1.3350047648711005</v>
      </c>
    </row>
    <row r="884" spans="2:12" x14ac:dyDescent="0.2">
      <c r="B884" s="1">
        <v>-1.0523725339248284</v>
      </c>
      <c r="C884" s="1">
        <v>1.6478954806976687</v>
      </c>
      <c r="D884" s="1">
        <v>0.26517971010911351</v>
      </c>
      <c r="E884" s="1">
        <v>-7.0010641022009351E-2</v>
      </c>
      <c r="F884" s="1">
        <v>-0.67349393609170793</v>
      </c>
      <c r="H884" s="1">
        <v>-1.3013513151711444</v>
      </c>
      <c r="I884" s="1">
        <v>1.6478954806976687</v>
      </c>
      <c r="J884" s="1">
        <v>0.26517971010911351</v>
      </c>
      <c r="K884" s="1">
        <v>-7.0010641022009351E-2</v>
      </c>
      <c r="L884" s="1">
        <v>-0.67349393609170793</v>
      </c>
    </row>
    <row r="885" spans="2:12" x14ac:dyDescent="0.2">
      <c r="B885" s="1">
        <v>-1.0716429821128104</v>
      </c>
      <c r="C885" s="1">
        <v>0.48948752250519117</v>
      </c>
      <c r="D885" s="1">
        <v>0.90060848984658903</v>
      </c>
      <c r="E885" s="1">
        <v>-0.45866514655662882</v>
      </c>
      <c r="F885" s="1">
        <v>-1.1244740929241515E-2</v>
      </c>
      <c r="H885" s="1">
        <v>-0.95398468759257904</v>
      </c>
      <c r="I885" s="1">
        <v>0.48948752250519117</v>
      </c>
      <c r="J885" s="1">
        <v>0.90060848984658903</v>
      </c>
      <c r="K885" s="1">
        <v>-0.45866514655662882</v>
      </c>
      <c r="L885" s="1">
        <v>-1.1244740929241515E-2</v>
      </c>
    </row>
    <row r="886" spans="2:12" x14ac:dyDescent="0.2">
      <c r="B886" s="1">
        <v>0.50493331785393969</v>
      </c>
      <c r="C886" s="1">
        <v>0.28813849993696961</v>
      </c>
      <c r="D886" s="1">
        <v>0.73718861691341231</v>
      </c>
      <c r="E886" s="1">
        <v>-9.057419910754419E-2</v>
      </c>
      <c r="F886" s="1">
        <v>0.16076811706417621</v>
      </c>
      <c r="H886" s="1">
        <v>0.60548185941622268</v>
      </c>
      <c r="I886" s="1">
        <v>0.28813849993696961</v>
      </c>
      <c r="J886" s="1">
        <v>0.73718861691341231</v>
      </c>
      <c r="K886" s="1">
        <v>-9.057419910754419E-2</v>
      </c>
      <c r="L886" s="1">
        <v>0.16076811706417621</v>
      </c>
    </row>
    <row r="887" spans="2:12" x14ac:dyDescent="0.2">
      <c r="B887" s="1">
        <v>-0.91622644212088677</v>
      </c>
      <c r="C887" s="1">
        <v>1.2462051806197358</v>
      </c>
      <c r="D887" s="1">
        <v>-0.70315994771822576</v>
      </c>
      <c r="E887" s="1">
        <v>0.40621331323262</v>
      </c>
      <c r="F887" s="1">
        <v>2.0732291008577017</v>
      </c>
      <c r="H887" s="1">
        <v>0.82703562637527817</v>
      </c>
      <c r="I887" s="1">
        <v>1.2462051806197358</v>
      </c>
      <c r="J887" s="1">
        <v>-0.70315994771822576</v>
      </c>
      <c r="K887" s="1">
        <v>0.40621331323262</v>
      </c>
      <c r="L887" s="1">
        <v>2.0732291008577017</v>
      </c>
    </row>
    <row r="888" spans="2:12" x14ac:dyDescent="0.2">
      <c r="B888" s="1">
        <v>3.0980236695113041</v>
      </c>
      <c r="C888" s="1">
        <v>4.8546588220591547E-3</v>
      </c>
      <c r="D888" s="1">
        <v>-0.39447457849879969</v>
      </c>
      <c r="E888" s="1">
        <v>-0.2499920945671564</v>
      </c>
      <c r="F888" s="1">
        <v>-0.70041074020108696</v>
      </c>
      <c r="H888" s="1">
        <v>1.6214352421930018</v>
      </c>
      <c r="I888" s="1">
        <v>4.8546588220591547E-3</v>
      </c>
      <c r="J888" s="1">
        <v>-0.39447457849879969</v>
      </c>
      <c r="K888" s="1">
        <v>-0.2499920945671564</v>
      </c>
      <c r="L888" s="1">
        <v>-0.70041074020108696</v>
      </c>
    </row>
    <row r="889" spans="2:12" x14ac:dyDescent="0.2">
      <c r="B889" s="1">
        <v>-0.35944304705057128</v>
      </c>
      <c r="C889" s="1">
        <v>1.4701790560434755</v>
      </c>
      <c r="D889" s="1">
        <v>0.59494633293190091</v>
      </c>
      <c r="E889" s="1">
        <v>0.97239754595699934</v>
      </c>
      <c r="F889" s="1">
        <v>1.6634679895529938</v>
      </c>
      <c r="H889" s="1">
        <v>1.4113725715310466</v>
      </c>
      <c r="I889" s="1">
        <v>1.4701790560434755</v>
      </c>
      <c r="J889" s="1">
        <v>0.59494633293190091</v>
      </c>
      <c r="K889" s="1">
        <v>0.97239754595699934</v>
      </c>
      <c r="L889" s="1">
        <v>1.6634679895529938</v>
      </c>
    </row>
    <row r="890" spans="2:12" x14ac:dyDescent="0.2">
      <c r="B890" s="1">
        <v>0.499269314817673</v>
      </c>
      <c r="C890" s="1">
        <v>0.45666572914559039</v>
      </c>
      <c r="D890" s="1">
        <v>0.72240385425977527</v>
      </c>
      <c r="E890" s="1">
        <v>-0.13477310984551383</v>
      </c>
      <c r="F890" s="1">
        <v>-0.6995097064727922</v>
      </c>
      <c r="H890" s="1">
        <v>-0.30338657573800565</v>
      </c>
      <c r="I890" s="1">
        <v>0.45666572914559039</v>
      </c>
      <c r="J890" s="1">
        <v>0.72240385425977527</v>
      </c>
      <c r="K890" s="1">
        <v>-0.13477310984551383</v>
      </c>
      <c r="L890" s="1">
        <v>-0.6995097064727922</v>
      </c>
    </row>
    <row r="891" spans="2:12" x14ac:dyDescent="0.2">
      <c r="B891" s="1">
        <v>-1.260892399311238</v>
      </c>
      <c r="C891" s="1">
        <v>-1.2103238868206523</v>
      </c>
      <c r="D891" s="1">
        <v>0.95193351304503881</v>
      </c>
      <c r="E891" s="1">
        <v>2.2171541388881448</v>
      </c>
      <c r="F891" s="1">
        <v>1.4348430845589837</v>
      </c>
      <c r="H891" s="1">
        <v>-1.0927425451334125</v>
      </c>
      <c r="I891" s="1">
        <v>-1.2103238868206523</v>
      </c>
      <c r="J891" s="1">
        <v>0.95193351304503881</v>
      </c>
      <c r="K891" s="1">
        <v>2.2171541388881448</v>
      </c>
      <c r="L891" s="1">
        <v>1.4348430845589837</v>
      </c>
    </row>
    <row r="892" spans="2:12" x14ac:dyDescent="0.2">
      <c r="B892" s="1">
        <v>0.47242885325444245</v>
      </c>
      <c r="C892" s="1">
        <v>1.3100216419008628</v>
      </c>
      <c r="D892" s="1">
        <v>0.25528296568924297</v>
      </c>
      <c r="E892" s="1">
        <v>-1.646204288487592</v>
      </c>
      <c r="F892" s="1">
        <v>-0.27315410715182298</v>
      </c>
      <c r="H892" s="1">
        <v>0.9987792355806393</v>
      </c>
      <c r="I892" s="1">
        <v>1.3100216419008628</v>
      </c>
      <c r="J892" s="1">
        <v>0.25528296568924297</v>
      </c>
      <c r="K892" s="1">
        <v>-1.646204288487592</v>
      </c>
      <c r="L892" s="1">
        <v>-0.27315410715182298</v>
      </c>
    </row>
    <row r="893" spans="2:12" x14ac:dyDescent="0.2">
      <c r="B893" s="1">
        <v>0.24775475497950045</v>
      </c>
      <c r="C893" s="1">
        <v>0.22120123767965222</v>
      </c>
      <c r="D893" s="1">
        <v>0.63492448018005654</v>
      </c>
      <c r="E893" s="1">
        <v>0.37751529198316996</v>
      </c>
      <c r="F893" s="1">
        <v>-0.63344574067401904</v>
      </c>
      <c r="H893" s="1">
        <v>-0.8361783971382154</v>
      </c>
      <c r="I893" s="1">
        <v>0.22120123767965222</v>
      </c>
      <c r="J893" s="1">
        <v>0.63492448018005654</v>
      </c>
      <c r="K893" s="1">
        <v>0.37751529198316996</v>
      </c>
      <c r="L893" s="1">
        <v>-0.63344574067401904</v>
      </c>
    </row>
    <row r="894" spans="2:12" x14ac:dyDescent="0.2">
      <c r="B894" s="1">
        <v>1.7411945321902926</v>
      </c>
      <c r="C894" s="1">
        <v>4.699513215640784E-2</v>
      </c>
      <c r="D894" s="1">
        <v>0.87491585415941653</v>
      </c>
      <c r="E894" s="1">
        <v>-1.3930354688277724</v>
      </c>
      <c r="F894" s="1">
        <v>-1.6791905384803849</v>
      </c>
      <c r="H894" s="1">
        <v>0.72522955295712532</v>
      </c>
      <c r="I894" s="1">
        <v>4.699513215640784E-2</v>
      </c>
      <c r="J894" s="1">
        <v>0.87491585415941653</v>
      </c>
      <c r="K894" s="1">
        <v>-1.3930354688277724</v>
      </c>
      <c r="L894" s="1">
        <v>-1.6791905384803849</v>
      </c>
    </row>
    <row r="895" spans="2:12" x14ac:dyDescent="0.2">
      <c r="B895" s="1">
        <v>0.26614052531843807</v>
      </c>
      <c r="C895" s="1">
        <v>-0.29643613454277007</v>
      </c>
      <c r="D895" s="1">
        <v>-0.22139226245904631</v>
      </c>
      <c r="E895" s="1">
        <v>-0.50503227037012832</v>
      </c>
      <c r="F895" s="1">
        <v>0.28303424959896584</v>
      </c>
      <c r="H895" s="1">
        <v>1.136384149564984</v>
      </c>
      <c r="I895" s="1">
        <v>-0.29643613454277007</v>
      </c>
      <c r="J895" s="1">
        <v>-0.22139226245904631</v>
      </c>
      <c r="K895" s="1">
        <v>-0.50503227037012832</v>
      </c>
      <c r="L895" s="1">
        <v>0.28303424959896584</v>
      </c>
    </row>
    <row r="896" spans="2:12" x14ac:dyDescent="0.2">
      <c r="B896" s="1">
        <v>0.68019400517299378</v>
      </c>
      <c r="C896" s="1">
        <v>0.87945701053542003</v>
      </c>
      <c r="D896" s="1">
        <v>1.9369507210752697</v>
      </c>
      <c r="E896" s="1">
        <v>3.1424817772512315</v>
      </c>
      <c r="F896" s="1">
        <v>0.88837748428825913</v>
      </c>
      <c r="H896" s="1">
        <v>-0.4329876638998516</v>
      </c>
      <c r="I896" s="1">
        <v>0.87945701053542003</v>
      </c>
      <c r="J896" s="1">
        <v>1.9369507210752697</v>
      </c>
      <c r="K896" s="1">
        <v>3.1424817772512315</v>
      </c>
      <c r="L896" s="1">
        <v>0.88837748428825913</v>
      </c>
    </row>
    <row r="897" spans="2:12" x14ac:dyDescent="0.2">
      <c r="B897" s="1">
        <v>-0.24464985845405637</v>
      </c>
      <c r="C897" s="1">
        <v>-1.5449785393820226</v>
      </c>
      <c r="D897" s="1">
        <v>-0.31007411033987925</v>
      </c>
      <c r="E897" s="1">
        <v>-0.56287059950018936</v>
      </c>
      <c r="F897" s="1">
        <v>0.52543821621735498</v>
      </c>
      <c r="H897" s="1">
        <v>-8.7123362290802517E-2</v>
      </c>
      <c r="I897" s="1">
        <v>-1.5449785393820226</v>
      </c>
      <c r="J897" s="1">
        <v>-0.31007411033987925</v>
      </c>
      <c r="K897" s="1">
        <v>-0.56287059950018936</v>
      </c>
      <c r="L897" s="1">
        <v>0.52543821621735498</v>
      </c>
    </row>
    <row r="898" spans="2:12" x14ac:dyDescent="0.2">
      <c r="B898" s="1">
        <v>1.313418674696337</v>
      </c>
      <c r="C898" s="1">
        <v>-6.5056384648676885E-2</v>
      </c>
      <c r="D898" s="1">
        <v>-1.3347430648895968</v>
      </c>
      <c r="E898" s="1">
        <v>0.37617099958103684</v>
      </c>
      <c r="F898" s="1">
        <v>-0.58453307627087903</v>
      </c>
      <c r="H898" s="1">
        <v>8.5237271413174595E-2</v>
      </c>
      <c r="I898" s="1">
        <v>-6.5056384648676885E-2</v>
      </c>
      <c r="J898" s="1">
        <v>-1.3347430648895968</v>
      </c>
      <c r="K898" s="1">
        <v>0.37617099958103684</v>
      </c>
      <c r="L898" s="1">
        <v>-0.58453307627087903</v>
      </c>
    </row>
    <row r="899" spans="2:12" x14ac:dyDescent="0.2">
      <c r="B899" s="1">
        <v>-1.2115730527251187</v>
      </c>
      <c r="C899" s="1">
        <v>0.56491563821163915</v>
      </c>
      <c r="D899" s="1">
        <v>-2.791181316201518E-2</v>
      </c>
      <c r="E899" s="1">
        <v>-0.73850107639952856</v>
      </c>
      <c r="F899" s="1">
        <v>-0.55131241600082792</v>
      </c>
      <c r="H899" s="1">
        <v>-0.42813289639654006</v>
      </c>
      <c r="I899" s="1">
        <v>0.56491563821163915</v>
      </c>
      <c r="J899" s="1">
        <v>-2.791181316201518E-2</v>
      </c>
      <c r="K899" s="1">
        <v>-0.73850107639952856</v>
      </c>
      <c r="L899" s="1">
        <v>-0.55131241600082792</v>
      </c>
    </row>
    <row r="900" spans="2:12" x14ac:dyDescent="0.2">
      <c r="B900" s="1">
        <v>-1.235972846161397</v>
      </c>
      <c r="C900" s="1">
        <v>-0.77280595129049579</v>
      </c>
      <c r="D900" s="1">
        <v>1.8310121405228303</v>
      </c>
      <c r="E900" s="1">
        <v>2.1206605868162201</v>
      </c>
      <c r="F900" s="1">
        <v>1.3294055956919089</v>
      </c>
      <c r="H900" s="1">
        <v>-0.373643879720436</v>
      </c>
      <c r="I900" s="1">
        <v>-0.77280595129049579</v>
      </c>
      <c r="J900" s="1">
        <v>1.8310121405228303</v>
      </c>
      <c r="K900" s="1">
        <v>2.1206605868162201</v>
      </c>
      <c r="L900" s="1">
        <v>1.3294055956919089</v>
      </c>
    </row>
    <row r="901" spans="2:12" x14ac:dyDescent="0.2">
      <c r="B901" s="1">
        <v>-1.177029195701172</v>
      </c>
      <c r="C901" s="1">
        <v>-0.33122568169738581</v>
      </c>
      <c r="D901" s="1">
        <v>-0.50786431275145005</v>
      </c>
      <c r="E901" s="1">
        <v>-0.20355684878668912</v>
      </c>
      <c r="F901" s="1">
        <v>0.58694927884203663</v>
      </c>
      <c r="H901" s="1">
        <v>-1.2456937182827381</v>
      </c>
      <c r="I901" s="1">
        <v>-0.33122568169738581</v>
      </c>
      <c r="J901" s="1">
        <v>-0.50786431275145005</v>
      </c>
      <c r="K901" s="1">
        <v>-0.20355684878668912</v>
      </c>
      <c r="L901" s="1">
        <v>0.58694927884203663</v>
      </c>
    </row>
    <row r="902" spans="2:12" x14ac:dyDescent="0.2">
      <c r="B902" s="1">
        <v>1.275146418806173</v>
      </c>
      <c r="C902" s="1">
        <v>-1.0535244991972219</v>
      </c>
      <c r="D902" s="1">
        <v>-0.14926409523218578</v>
      </c>
      <c r="E902" s="1">
        <v>-1.051677068653488</v>
      </c>
      <c r="F902" s="1">
        <v>-1.3913146175071422</v>
      </c>
      <c r="H902" s="1">
        <v>0.99827522212903153</v>
      </c>
      <c r="I902" s="1">
        <v>-1.0535244991972219</v>
      </c>
      <c r="J902" s="1">
        <v>-0.14926409523218578</v>
      </c>
      <c r="K902" s="1">
        <v>-1.051677068653488</v>
      </c>
      <c r="L902" s="1">
        <v>-1.3913146175071422</v>
      </c>
    </row>
    <row r="903" spans="2:12" x14ac:dyDescent="0.2">
      <c r="B903" s="1">
        <v>-1.8034581004076424</v>
      </c>
      <c r="C903" s="1">
        <v>0.48839768141419121</v>
      </c>
      <c r="D903" s="1">
        <v>0.60112357066283617</v>
      </c>
      <c r="E903" s="1">
        <v>0.28953297872664535</v>
      </c>
      <c r="F903" s="1">
        <v>0.31930847237807225</v>
      </c>
      <c r="H903" s="1">
        <v>-2.3460096088813955</v>
      </c>
      <c r="I903" s="1">
        <v>0.48839768141419121</v>
      </c>
      <c r="J903" s="1">
        <v>0.60112357066283617</v>
      </c>
      <c r="K903" s="1">
        <v>0.28953297872664535</v>
      </c>
      <c r="L903" s="1">
        <v>0.31930847237807225</v>
      </c>
    </row>
    <row r="904" spans="2:12" x14ac:dyDescent="0.2">
      <c r="B904" s="1">
        <v>-0.98531429709404772</v>
      </c>
      <c r="C904" s="1">
        <v>0.60336777301925326</v>
      </c>
      <c r="D904" s="1">
        <v>-0.44936640153273266</v>
      </c>
      <c r="E904" s="1">
        <v>0.95981838003041464</v>
      </c>
      <c r="F904" s="1">
        <v>1.2886289160536841</v>
      </c>
      <c r="H904" s="1">
        <v>0.3286874168798824</v>
      </c>
      <c r="I904" s="1">
        <v>0.60336777301925326</v>
      </c>
      <c r="J904" s="1">
        <v>-0.44936640153273266</v>
      </c>
      <c r="K904" s="1">
        <v>0.95981838003041464</v>
      </c>
      <c r="L904" s="1">
        <v>1.2886289160536841</v>
      </c>
    </row>
    <row r="905" spans="2:12" x14ac:dyDescent="0.2">
      <c r="B905" s="1">
        <v>-1.336765619163121</v>
      </c>
      <c r="C905" s="1">
        <v>0.51029246440170362</v>
      </c>
      <c r="D905" s="1">
        <v>-0.26336766096644493</v>
      </c>
      <c r="E905" s="1">
        <v>1.4548287710284455</v>
      </c>
      <c r="F905" s="1">
        <v>0.78988964763103886</v>
      </c>
      <c r="H905" s="1">
        <v>-1.0632972505242466</v>
      </c>
      <c r="I905" s="1">
        <v>0.51029246440170362</v>
      </c>
      <c r="J905" s="1">
        <v>-0.26336766096644493</v>
      </c>
      <c r="K905" s="1">
        <v>1.4548287710284455</v>
      </c>
      <c r="L905" s="1">
        <v>0.78988964763103886</v>
      </c>
    </row>
    <row r="906" spans="2:12" x14ac:dyDescent="0.2">
      <c r="B906" s="1">
        <v>0.7407531604885722</v>
      </c>
      <c r="C906" s="1">
        <v>7.2963719236166028E-2</v>
      </c>
      <c r="D906" s="1">
        <v>4.7722020452564587E-2</v>
      </c>
      <c r="E906" s="1">
        <v>1.7236340297735719</v>
      </c>
      <c r="F906" s="1">
        <v>1.2832434885318122</v>
      </c>
      <c r="H906" s="1">
        <v>-0.48194462982169967</v>
      </c>
      <c r="I906" s="1">
        <v>7.2963719236166028E-2</v>
      </c>
      <c r="J906" s="1">
        <v>4.7722020452564587E-2</v>
      </c>
      <c r="K906" s="1">
        <v>1.7236340297735719</v>
      </c>
      <c r="L906" s="1">
        <v>1.2832434885318122</v>
      </c>
    </row>
    <row r="907" spans="2:12" x14ac:dyDescent="0.2">
      <c r="B907" s="1">
        <v>2.0785035601053519</v>
      </c>
      <c r="C907" s="1">
        <v>0.15876613957716623</v>
      </c>
      <c r="D907" s="1">
        <v>4.353263657967657E-2</v>
      </c>
      <c r="E907" s="1">
        <v>-2.0197117503085562</v>
      </c>
      <c r="F907" s="1">
        <v>-1.3180004039558564</v>
      </c>
      <c r="H907" s="1">
        <v>0.35634206525994905</v>
      </c>
      <c r="I907" s="1">
        <v>0.15876613957716623</v>
      </c>
      <c r="J907" s="1">
        <v>4.353263657967657E-2</v>
      </c>
      <c r="K907" s="1">
        <v>-2.0197117503085562</v>
      </c>
      <c r="L907" s="1">
        <v>-1.31800040395585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ig 3e</vt:lpstr>
      <vt:lpstr>EDFig 3fg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15:05:35Z</dcterms:created>
  <dcterms:modified xsi:type="dcterms:W3CDTF">2025-09-01T18:42:20Z</dcterms:modified>
</cp:coreProperties>
</file>